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907"/>
  <workbookPr autoCompressPictures="0"/>
  <mc:AlternateContent xmlns:mc="http://schemas.openxmlformats.org/markup-compatibility/2006">
    <mc:Choice Requires="x15">
      <x15ac:absPath xmlns:x15ac="http://schemas.microsoft.com/office/spreadsheetml/2010/11/ac" url="/Volumes/Unsere Daten/Bernds Dokumente/Projekte/Ct_Po/Auswertungen/"/>
    </mc:Choice>
  </mc:AlternateContent>
  <bookViews>
    <workbookView xWindow="1100" yWindow="460" windowWidth="18520" windowHeight="2114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6" i="1"/>
  <c r="F17" i="1"/>
  <c r="F18" i="1"/>
  <c r="F19" i="1"/>
  <c r="F20" i="1"/>
  <c r="F12" i="1"/>
  <c r="F14" i="1"/>
  <c r="F15" i="1"/>
  <c r="F23" i="1"/>
  <c r="F26" i="1"/>
  <c r="F29" i="1"/>
  <c r="F31" i="1"/>
  <c r="F32" i="1"/>
  <c r="F28" i="1"/>
  <c r="F34" i="1"/>
  <c r="F36" i="1"/>
  <c r="F43" i="1"/>
  <c r="F56" i="1"/>
  <c r="F51" i="1"/>
  <c r="F47" i="1"/>
  <c r="F62" i="1"/>
  <c r="F24" i="1"/>
  <c r="F22" i="1"/>
  <c r="F27" i="1"/>
  <c r="F57" i="1"/>
  <c r="F39" i="1"/>
  <c r="F40" i="1"/>
  <c r="F35" i="1"/>
  <c r="F37" i="1"/>
  <c r="F54" i="1"/>
  <c r="F55" i="1"/>
  <c r="F48" i="1"/>
  <c r="F67" i="1"/>
  <c r="F61" i="1"/>
  <c r="F63" i="1"/>
  <c r="F66" i="1"/>
  <c r="F42" i="1"/>
  <c r="F65" i="1"/>
  <c r="F72" i="1"/>
  <c r="F73" i="1"/>
  <c r="F64" i="1"/>
  <c r="F74" i="1"/>
  <c r="F75" i="1"/>
  <c r="F76" i="1"/>
  <c r="F71" i="1"/>
  <c r="F70" i="1"/>
  <c r="F69" i="1"/>
  <c r="F77" i="1"/>
  <c r="F21" i="1"/>
  <c r="F25" i="1"/>
  <c r="F33" i="1"/>
  <c r="F50" i="1"/>
  <c r="F38" i="1"/>
  <c r="F41" i="1"/>
  <c r="F49" i="1"/>
  <c r="F45" i="1"/>
  <c r="F52" i="1"/>
  <c r="F53" i="1"/>
  <c r="F58" i="1"/>
  <c r="F60" i="1"/>
  <c r="F59" i="1"/>
  <c r="F46" i="1"/>
  <c r="F44" i="1"/>
  <c r="F68" i="1"/>
  <c r="F30" i="1"/>
  <c r="F2" i="1"/>
</calcChain>
</file>

<file path=xl/sharedStrings.xml><?xml version="1.0" encoding="utf-8"?>
<sst xmlns="http://schemas.openxmlformats.org/spreadsheetml/2006/main" count="89" uniqueCount="78">
  <si>
    <t>Rippe</t>
  </si>
  <si>
    <t xml:space="preserve">  </t>
  </si>
  <si>
    <t>Th WK</t>
  </si>
  <si>
    <t>FN, WK</t>
  </si>
  <si>
    <t>ThWK</t>
  </si>
  <si>
    <t>LWS</t>
  </si>
  <si>
    <t>WK+FN</t>
  </si>
  <si>
    <t>WK</t>
  </si>
  <si>
    <t>ThWS</t>
  </si>
  <si>
    <t>BWS/LWS</t>
  </si>
  <si>
    <t>L2/L3</t>
  </si>
  <si>
    <t>FN</t>
  </si>
  <si>
    <t>ID</t>
  </si>
  <si>
    <t>Sex _m_1_</t>
  </si>
  <si>
    <t>Stents</t>
  </si>
  <si>
    <t>Smoker y_n</t>
  </si>
  <si>
    <t>Diabetes y_n</t>
  </si>
  <si>
    <t>Scl pg_ml</t>
  </si>
  <si>
    <t>BMI</t>
  </si>
  <si>
    <t>deceased</t>
  </si>
  <si>
    <t>Vit K antagonist</t>
  </si>
  <si>
    <t>History of cortisone</t>
  </si>
  <si>
    <t>Tibia_TrabArea</t>
  </si>
  <si>
    <t>Tibia_D100</t>
  </si>
  <si>
    <t>Tibia_Dcomp</t>
  </si>
  <si>
    <t>Tibia_Ct.Th</t>
  </si>
  <si>
    <t>Tibia_Ct.Pm</t>
  </si>
  <si>
    <t>Tibia_Dtrab</t>
  </si>
  <si>
    <t>Tibia_Dmeta</t>
  </si>
  <si>
    <t>Tibia_Dinn</t>
  </si>
  <si>
    <t>Tibia_Meta_Inn</t>
  </si>
  <si>
    <t>Tibia_tBV_TV</t>
  </si>
  <si>
    <t>Tibia_tTb.N</t>
  </si>
  <si>
    <t>Tibia_tTb.Th</t>
  </si>
  <si>
    <t>Tibia_tTb.Sp</t>
  </si>
  <si>
    <t>Tibia_tTb.1_N.SD</t>
  </si>
  <si>
    <t>Radius_CortArea</t>
  </si>
  <si>
    <t>Radius_TrabArea</t>
  </si>
  <si>
    <t>Radius_D100</t>
  </si>
  <si>
    <t>Radius_Dcomp</t>
  </si>
  <si>
    <t>Radius_Ct.Th</t>
  </si>
  <si>
    <t>Radius_Ct.Pm</t>
  </si>
  <si>
    <t>Radius_Dtrab</t>
  </si>
  <si>
    <t>Radius_Dmeta</t>
  </si>
  <si>
    <t>Radius_Dinn</t>
  </si>
  <si>
    <t>Radius_Meta_Inn</t>
  </si>
  <si>
    <t>Radius_tBV_TV</t>
  </si>
  <si>
    <t>Radius_tTb.N</t>
  </si>
  <si>
    <t>Radius_tTb.Th</t>
  </si>
  <si>
    <t>Radius_tTb.Sp</t>
  </si>
  <si>
    <t>Radius_tTb.1_N.SD</t>
  </si>
  <si>
    <t>FN BMD _total</t>
  </si>
  <si>
    <t>FN T _total</t>
  </si>
  <si>
    <t>FN BMD _neck</t>
  </si>
  <si>
    <t>FN T _neck</t>
  </si>
  <si>
    <t>LS BMD _total</t>
  </si>
  <si>
    <t>LS T _total</t>
  </si>
  <si>
    <t>R BMD _total</t>
  </si>
  <si>
    <t>R T _total</t>
  </si>
  <si>
    <t>Tibia_CtPo _%</t>
  </si>
  <si>
    <t>Radius_CtPo _%</t>
  </si>
  <si>
    <t>Tibia_CortArea</t>
  </si>
  <si>
    <t>Age (years)</t>
  </si>
  <si>
    <t>Height (cm)</t>
  </si>
  <si>
    <t>Weight (kg)</t>
  </si>
  <si>
    <t>Dial T total _months</t>
  </si>
  <si>
    <t>mean bAP (ng/ml)</t>
  </si>
  <si>
    <t>mean CTX (ng/ml)</t>
  </si>
  <si>
    <t>Calcium mean (mmol/l)</t>
  </si>
  <si>
    <t>Phosphate mean (mmol/l)</t>
  </si>
  <si>
    <t>PTH mean (pg/ml)</t>
  </si>
  <si>
    <t>mean 25(OH)D (nmol/l)</t>
  </si>
  <si>
    <t>mean 1,25(OH)2D (pg/ml)</t>
  </si>
  <si>
    <t xml:space="preserve">Active Vitamin D medication </t>
  </si>
  <si>
    <t>Fracture 1_yes</t>
  </si>
  <si>
    <t>Fracture localization</t>
  </si>
  <si>
    <t>Fracture FN yes_1</t>
  </si>
  <si>
    <t>Coronary calcification score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u/>
      <sz val="10"/>
      <color theme="10"/>
      <name val="Calibri"/>
      <family val="2"/>
      <scheme val="minor"/>
    </font>
    <font>
      <u/>
      <sz val="10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NumberFormat="1" applyFont="1" applyAlignment="1">
      <alignment horizontal="center" vertical="top"/>
    </xf>
    <xf numFmtId="0" fontId="0" fillId="0" borderId="0" xfId="0" applyNumberFormat="1" applyFont="1" applyAlignment="1">
      <alignment vertical="top"/>
    </xf>
    <xf numFmtId="0" fontId="0" fillId="0" borderId="0" xfId="0" applyNumberFormat="1" applyFont="1" applyAlignment="1">
      <alignment vertical="top"/>
    </xf>
    <xf numFmtId="0" fontId="0" fillId="0" borderId="0" xfId="0" applyNumberFormat="1" applyFont="1" applyAlignment="1">
      <alignment vertical="top"/>
    </xf>
    <xf numFmtId="49" fontId="0" fillId="0" borderId="0" xfId="0" applyNumberFormat="1" applyFont="1" applyAlignment="1">
      <alignment vertical="top"/>
    </xf>
  </cellXfs>
  <cellStyles count="41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Stand.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77"/>
  <sheetViews>
    <sheetView tabSelected="1"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BN1" sqref="BN1:BN1048576"/>
    </sheetView>
  </sheetViews>
  <sheetFormatPr baseColWidth="10" defaultColWidth="21.796875" defaultRowHeight="14" x14ac:dyDescent="0.2"/>
  <cols>
    <col min="20" max="20" width="24" customWidth="1"/>
    <col min="62" max="62" width="29" customWidth="1"/>
  </cols>
  <sheetData>
    <row r="1" spans="1:66" x14ac:dyDescent="0.2">
      <c r="A1" s="1" t="s">
        <v>12</v>
      </c>
      <c r="B1" s="1" t="s">
        <v>13</v>
      </c>
      <c r="C1" s="1" t="s">
        <v>62</v>
      </c>
      <c r="D1" s="1" t="s">
        <v>63</v>
      </c>
      <c r="E1" s="1" t="s">
        <v>64</v>
      </c>
      <c r="F1" s="1" t="s">
        <v>18</v>
      </c>
      <c r="G1" s="1" t="s">
        <v>65</v>
      </c>
      <c r="H1" s="1" t="s">
        <v>68</v>
      </c>
      <c r="I1" s="1" t="s">
        <v>69</v>
      </c>
      <c r="J1" s="1" t="s">
        <v>70</v>
      </c>
      <c r="K1" s="1" t="s">
        <v>66</v>
      </c>
      <c r="L1" s="1" t="s">
        <v>67</v>
      </c>
      <c r="M1" s="1" t="s">
        <v>71</v>
      </c>
      <c r="N1" s="1" t="s">
        <v>72</v>
      </c>
      <c r="O1" s="1" t="s">
        <v>14</v>
      </c>
      <c r="P1" s="1" t="s">
        <v>20</v>
      </c>
      <c r="Q1" s="1" t="s">
        <v>15</v>
      </c>
      <c r="R1" s="1" t="s">
        <v>16</v>
      </c>
      <c r="S1" s="1" t="s">
        <v>21</v>
      </c>
      <c r="T1" s="1" t="s">
        <v>73</v>
      </c>
      <c r="U1" s="1" t="s">
        <v>61</v>
      </c>
      <c r="V1" s="1" t="s">
        <v>22</v>
      </c>
      <c r="W1" s="1" t="s">
        <v>23</v>
      </c>
      <c r="X1" s="1" t="s">
        <v>24</v>
      </c>
      <c r="Y1" s="1" t="s">
        <v>25</v>
      </c>
      <c r="Z1" s="1" t="s">
        <v>26</v>
      </c>
      <c r="AA1" s="1" t="s">
        <v>27</v>
      </c>
      <c r="AB1" s="1" t="s">
        <v>28</v>
      </c>
      <c r="AC1" s="1" t="s">
        <v>29</v>
      </c>
      <c r="AD1" s="1" t="s">
        <v>30</v>
      </c>
      <c r="AE1" s="1" t="s">
        <v>31</v>
      </c>
      <c r="AF1" s="1" t="s">
        <v>32</v>
      </c>
      <c r="AG1" s="1" t="s">
        <v>33</v>
      </c>
      <c r="AH1" s="1" t="s">
        <v>34</v>
      </c>
      <c r="AI1" s="1" t="s">
        <v>35</v>
      </c>
      <c r="AJ1" s="1" t="s">
        <v>36</v>
      </c>
      <c r="AK1" s="1" t="s">
        <v>37</v>
      </c>
      <c r="AL1" s="1" t="s">
        <v>38</v>
      </c>
      <c r="AM1" s="1" t="s">
        <v>39</v>
      </c>
      <c r="AN1" s="1" t="s">
        <v>40</v>
      </c>
      <c r="AO1" s="1" t="s">
        <v>41</v>
      </c>
      <c r="AP1" s="1" t="s">
        <v>42</v>
      </c>
      <c r="AQ1" s="1" t="s">
        <v>43</v>
      </c>
      <c r="AR1" s="1" t="s">
        <v>44</v>
      </c>
      <c r="AS1" s="1" t="s">
        <v>45</v>
      </c>
      <c r="AT1" s="1" t="s">
        <v>46</v>
      </c>
      <c r="AU1" s="1" t="s">
        <v>47</v>
      </c>
      <c r="AV1" s="1" t="s">
        <v>48</v>
      </c>
      <c r="AW1" s="1" t="s">
        <v>49</v>
      </c>
      <c r="AX1" s="1" t="s">
        <v>50</v>
      </c>
      <c r="AY1" s="1" t="s">
        <v>51</v>
      </c>
      <c r="AZ1" s="1" t="s">
        <v>52</v>
      </c>
      <c r="BA1" s="1" t="s">
        <v>53</v>
      </c>
      <c r="BB1" s="1" t="s">
        <v>54</v>
      </c>
      <c r="BC1" s="1" t="s">
        <v>55</v>
      </c>
      <c r="BD1" s="1" t="s">
        <v>56</v>
      </c>
      <c r="BE1" s="1" t="s">
        <v>57</v>
      </c>
      <c r="BF1" s="1" t="s">
        <v>58</v>
      </c>
      <c r="BG1" s="1" t="s">
        <v>59</v>
      </c>
      <c r="BH1" s="1" t="s">
        <v>60</v>
      </c>
      <c r="BI1" s="1" t="s">
        <v>17</v>
      </c>
      <c r="BJ1" s="1" t="s">
        <v>77</v>
      </c>
      <c r="BK1" s="1" t="s">
        <v>74</v>
      </c>
      <c r="BL1" s="1" t="s">
        <v>75</v>
      </c>
      <c r="BM1" s="1" t="s">
        <v>76</v>
      </c>
      <c r="BN1" s="1" t="s">
        <v>19</v>
      </c>
    </row>
    <row r="2" spans="1:66" x14ac:dyDescent="0.2">
      <c r="A2" s="4">
        <v>1</v>
      </c>
      <c r="B2" s="4">
        <v>1</v>
      </c>
      <c r="C2" s="4">
        <v>61</v>
      </c>
      <c r="D2" s="4">
        <v>183</v>
      </c>
      <c r="E2" s="4">
        <v>95</v>
      </c>
      <c r="F2" s="4">
        <f t="shared" ref="F2:F12" si="0">E2/((D2/100)^2)</f>
        <v>28.367523664486843</v>
      </c>
      <c r="G2" s="4">
        <v>24.1999999999999</v>
      </c>
      <c r="H2" s="4">
        <v>2.1699999999999902</v>
      </c>
      <c r="I2" s="4">
        <v>1.3359999999999901</v>
      </c>
      <c r="J2" s="4">
        <v>161.159999999999</v>
      </c>
      <c r="K2" s="4">
        <v>37.299999999999898</v>
      </c>
      <c r="L2" s="4">
        <v>1.78</v>
      </c>
      <c r="M2" s="4">
        <v>33.9</v>
      </c>
      <c r="N2" s="4">
        <v>8.6666666666666607</v>
      </c>
      <c r="O2" s="4">
        <v>1</v>
      </c>
      <c r="P2" s="4">
        <v>1</v>
      </c>
      <c r="Q2" s="4">
        <v>0</v>
      </c>
      <c r="R2" s="4">
        <v>1</v>
      </c>
      <c r="S2" s="4">
        <v>0</v>
      </c>
      <c r="T2" s="4">
        <v>1</v>
      </c>
      <c r="U2" s="4">
        <v>152.69999999999899</v>
      </c>
      <c r="V2" s="4">
        <v>687.4</v>
      </c>
      <c r="W2" s="4">
        <v>343.7</v>
      </c>
      <c r="X2" s="4">
        <v>859.8</v>
      </c>
      <c r="Y2" s="4">
        <v>1.33</v>
      </c>
      <c r="Z2" s="4">
        <v>114.4</v>
      </c>
      <c r="AA2" s="4">
        <v>226.5</v>
      </c>
      <c r="AB2" s="4">
        <v>273.89999999999901</v>
      </c>
      <c r="AC2" s="4">
        <v>194.3</v>
      </c>
      <c r="AD2" s="4">
        <v>1.41</v>
      </c>
      <c r="AE2" s="4">
        <v>0.189</v>
      </c>
      <c r="AF2" s="4">
        <v>2.16</v>
      </c>
      <c r="AG2" s="4">
        <v>8.7999999999999898E-2</v>
      </c>
      <c r="AH2" s="4">
        <v>0.376</v>
      </c>
      <c r="AI2" s="4">
        <v>0.17</v>
      </c>
      <c r="AJ2" s="4">
        <v>86.4</v>
      </c>
      <c r="AK2" s="4">
        <v>182.4</v>
      </c>
      <c r="AL2" s="4">
        <v>487.4</v>
      </c>
      <c r="AM2" s="4">
        <v>921</v>
      </c>
      <c r="AN2" s="4">
        <v>1.2</v>
      </c>
      <c r="AO2" s="4">
        <v>72</v>
      </c>
      <c r="AP2" s="4">
        <v>280.5</v>
      </c>
      <c r="AQ2" s="4">
        <v>346.2</v>
      </c>
      <c r="AR2" s="4">
        <v>234.9</v>
      </c>
      <c r="AS2" s="4">
        <v>1.47</v>
      </c>
      <c r="AT2" s="4">
        <v>0.23400000000000001</v>
      </c>
      <c r="AU2" s="4">
        <v>2.02999999999999</v>
      </c>
      <c r="AV2" s="4">
        <v>0.115</v>
      </c>
      <c r="AW2" s="4">
        <v>0.377</v>
      </c>
      <c r="AX2" s="4">
        <v>0.155999999999999</v>
      </c>
      <c r="AY2" s="4">
        <v>1.1619999999999899</v>
      </c>
      <c r="AZ2" s="4">
        <v>0.9</v>
      </c>
      <c r="BA2" s="4">
        <v>1.018</v>
      </c>
      <c r="BB2" s="4">
        <v>0.6</v>
      </c>
      <c r="BC2" s="4">
        <v>1.544</v>
      </c>
      <c r="BD2" s="4">
        <v>4.0999999999999899</v>
      </c>
      <c r="BE2" s="4">
        <v>0.68300000000000005</v>
      </c>
      <c r="BF2" s="4">
        <v>-0.1</v>
      </c>
      <c r="BG2" s="2">
        <v>8.14</v>
      </c>
      <c r="BH2" s="3">
        <v>4.53</v>
      </c>
      <c r="BI2" s="4">
        <v>783</v>
      </c>
      <c r="BJ2" s="4">
        <v>8425.2000000000007</v>
      </c>
      <c r="BK2" s="4">
        <v>0</v>
      </c>
      <c r="BM2" s="4">
        <v>0</v>
      </c>
      <c r="BN2" s="4">
        <v>1</v>
      </c>
    </row>
    <row r="3" spans="1:66" x14ac:dyDescent="0.2">
      <c r="A3" s="4">
        <v>2</v>
      </c>
      <c r="B3" s="4">
        <v>0</v>
      </c>
      <c r="C3" s="4">
        <v>36</v>
      </c>
      <c r="D3" s="4">
        <v>156</v>
      </c>
      <c r="E3" s="4">
        <v>60</v>
      </c>
      <c r="F3" s="4">
        <f t="shared" si="0"/>
        <v>24.654832347140037</v>
      </c>
      <c r="G3" s="4">
        <v>78.366666666666603</v>
      </c>
      <c r="H3" s="4">
        <v>2.1274999999999999</v>
      </c>
      <c r="I3" s="4">
        <v>1.06</v>
      </c>
      <c r="J3" s="4">
        <v>77.319999999999993</v>
      </c>
      <c r="K3" s="4">
        <v>27.933333333333302</v>
      </c>
      <c r="L3" s="4">
        <v>3.49</v>
      </c>
      <c r="M3" s="4">
        <v>41.875</v>
      </c>
      <c r="N3" s="4">
        <v>4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0</v>
      </c>
      <c r="U3" s="4">
        <v>114.9</v>
      </c>
      <c r="V3" s="4">
        <v>407.8</v>
      </c>
      <c r="W3" s="4">
        <v>301.7</v>
      </c>
      <c r="X3" s="4">
        <v>880.4</v>
      </c>
      <c r="Y3" s="4">
        <v>1.25</v>
      </c>
      <c r="Z3" s="4">
        <v>91.9</v>
      </c>
      <c r="AA3" s="4">
        <v>130.6</v>
      </c>
      <c r="AB3" s="4">
        <v>200.4</v>
      </c>
      <c r="AC3" s="4">
        <v>83.2</v>
      </c>
      <c r="AD3" s="4">
        <v>2.41</v>
      </c>
      <c r="AE3" s="4">
        <v>0.108999999999999</v>
      </c>
      <c r="AF3" s="4">
        <v>1.38</v>
      </c>
      <c r="AG3" s="4">
        <v>7.9000000000000001E-2</v>
      </c>
      <c r="AH3" s="4">
        <v>0.64400000000000002</v>
      </c>
      <c r="AI3" s="4">
        <v>0.32300000000000001</v>
      </c>
      <c r="AJ3" s="4">
        <v>28.9</v>
      </c>
      <c r="AK3" s="4">
        <v>207.8</v>
      </c>
      <c r="AL3" s="4">
        <v>188.1</v>
      </c>
      <c r="AM3" s="4">
        <v>756.6</v>
      </c>
      <c r="AN3" s="4">
        <v>0.44</v>
      </c>
      <c r="AO3" s="4">
        <v>66.099999999999895</v>
      </c>
      <c r="AP3" s="4">
        <v>81.900000000000006</v>
      </c>
      <c r="AQ3" s="4">
        <v>135</v>
      </c>
      <c r="AR3" s="4">
        <v>45.4</v>
      </c>
      <c r="AS3" s="4">
        <v>2.98</v>
      </c>
      <c r="AT3" s="4">
        <v>6.8000000000000005E-2</v>
      </c>
      <c r="AU3" s="4">
        <v>1.23</v>
      </c>
      <c r="AV3" s="4">
        <v>5.5E-2</v>
      </c>
      <c r="AW3" s="4">
        <v>0.755</v>
      </c>
      <c r="AX3" s="4">
        <v>0.311999999999999</v>
      </c>
      <c r="AY3" s="4">
        <v>0.86799999999999899</v>
      </c>
      <c r="AZ3" s="4">
        <v>-0.6</v>
      </c>
      <c r="BA3" s="4">
        <v>0.82499999999999996</v>
      </c>
      <c r="BB3" s="4">
        <v>-0.2</v>
      </c>
      <c r="BC3" s="4">
        <v>0.88300000000000001</v>
      </c>
      <c r="BD3" s="4">
        <v>-1.5</v>
      </c>
      <c r="BE3" s="4">
        <v>0.42</v>
      </c>
      <c r="BF3" s="4">
        <v>-2.9</v>
      </c>
      <c r="BG3" s="2">
        <v>3.45</v>
      </c>
      <c r="BH3" s="3">
        <v>1.1100000000000001</v>
      </c>
      <c r="BI3" s="4">
        <v>330</v>
      </c>
      <c r="BJ3" s="4">
        <v>0</v>
      </c>
      <c r="BK3" s="4">
        <v>0</v>
      </c>
      <c r="BM3" s="4">
        <v>0</v>
      </c>
      <c r="BN3" s="4">
        <v>1</v>
      </c>
    </row>
    <row r="4" spans="1:66" x14ac:dyDescent="0.2">
      <c r="A4" s="4">
        <v>3</v>
      </c>
      <c r="B4" s="4">
        <v>1</v>
      </c>
      <c r="C4" s="4">
        <v>56</v>
      </c>
      <c r="D4" s="4">
        <v>182</v>
      </c>
      <c r="E4" s="4">
        <v>73</v>
      </c>
      <c r="F4" s="4">
        <f t="shared" si="0"/>
        <v>22.03840115928028</v>
      </c>
      <c r="G4" s="4">
        <v>3.6</v>
      </c>
      <c r="H4" s="4">
        <v>2.165</v>
      </c>
      <c r="I4" s="4">
        <v>2.00999999999999</v>
      </c>
      <c r="J4" s="4">
        <v>236.96666666666599</v>
      </c>
      <c r="K4" s="4">
        <v>16</v>
      </c>
      <c r="L4" s="4">
        <v>1.1100000000000001</v>
      </c>
      <c r="M4" s="4">
        <v>19.299999999999901</v>
      </c>
      <c r="N4" s="4">
        <v>6.6666666666666599</v>
      </c>
      <c r="O4" s="4">
        <v>0</v>
      </c>
      <c r="Q4" s="4">
        <v>1</v>
      </c>
      <c r="R4" s="4">
        <v>1</v>
      </c>
      <c r="S4" s="4">
        <v>0</v>
      </c>
      <c r="T4" s="4">
        <v>1</v>
      </c>
      <c r="U4" s="4">
        <v>66.5</v>
      </c>
      <c r="V4" s="4">
        <v>689.5</v>
      </c>
      <c r="W4" s="4">
        <v>164.2</v>
      </c>
      <c r="X4" s="4">
        <v>674</v>
      </c>
      <c r="Y4" s="4">
        <v>0.59</v>
      </c>
      <c r="Z4" s="4">
        <v>113.6</v>
      </c>
      <c r="AA4" s="4">
        <v>98.8</v>
      </c>
      <c r="AB4" s="4">
        <v>187.4</v>
      </c>
      <c r="AC4" s="4">
        <v>38.700000000000003</v>
      </c>
      <c r="AD4" s="4">
        <v>4.84</v>
      </c>
      <c r="AE4" s="4">
        <v>8.2000000000000003E-2</v>
      </c>
      <c r="AF4" s="4">
        <v>1.37</v>
      </c>
      <c r="AG4" s="4">
        <v>0.06</v>
      </c>
      <c r="AH4" s="4">
        <v>0.66900000000000004</v>
      </c>
      <c r="AI4" s="4">
        <v>0.50700000000000001</v>
      </c>
      <c r="AJ4" s="4">
        <v>35.5</v>
      </c>
      <c r="AK4" s="4">
        <v>249.7</v>
      </c>
      <c r="AL4" s="4">
        <v>223</v>
      </c>
      <c r="AM4" s="4">
        <v>723</v>
      </c>
      <c r="AN4" s="4">
        <v>0.47</v>
      </c>
      <c r="AO4" s="4">
        <v>76</v>
      </c>
      <c r="AP4" s="4">
        <v>125.7</v>
      </c>
      <c r="AQ4" s="4">
        <v>206.6</v>
      </c>
      <c r="AR4" s="4">
        <v>70</v>
      </c>
      <c r="AS4" s="4">
        <v>2.95</v>
      </c>
      <c r="AT4" s="4">
        <v>0.105</v>
      </c>
      <c r="AU4" s="4">
        <v>1.25</v>
      </c>
      <c r="AV4" s="4">
        <v>8.4000000000000005E-2</v>
      </c>
      <c r="AW4" s="4">
        <v>0.71499999999999997</v>
      </c>
      <c r="AX4" s="4">
        <v>0.75800000000000001</v>
      </c>
      <c r="AY4" s="4">
        <v>0.58599999999999897</v>
      </c>
      <c r="AZ4" s="4">
        <v>-3</v>
      </c>
      <c r="BA4" s="4">
        <v>0.48299999999999899</v>
      </c>
      <c r="BB4" s="4">
        <v>-3.3</v>
      </c>
      <c r="BC4" s="4">
        <v>0.89400000000000002</v>
      </c>
      <c r="BD4" s="4">
        <v>-1.8</v>
      </c>
      <c r="BG4" s="2">
        <v>8.73</v>
      </c>
      <c r="BH4" s="3">
        <v>5.96</v>
      </c>
      <c r="BK4" s="4">
        <v>0</v>
      </c>
      <c r="BM4" s="4">
        <v>0</v>
      </c>
      <c r="BN4" s="4">
        <v>1</v>
      </c>
    </row>
    <row r="5" spans="1:66" x14ac:dyDescent="0.2">
      <c r="A5" s="4">
        <v>4</v>
      </c>
      <c r="B5" s="4">
        <v>0</v>
      </c>
      <c r="C5" s="4">
        <v>83</v>
      </c>
      <c r="D5" s="4">
        <v>158</v>
      </c>
      <c r="E5" s="4">
        <v>85</v>
      </c>
      <c r="F5" s="4">
        <f t="shared" si="0"/>
        <v>34.049030604069856</v>
      </c>
      <c r="G5" s="4">
        <v>5.5333333333333297</v>
      </c>
      <c r="H5" s="4">
        <v>2.3274999999999899</v>
      </c>
      <c r="I5" s="4">
        <v>2.4799999999999902</v>
      </c>
      <c r="J5" s="4">
        <v>193.25</v>
      </c>
      <c r="K5" s="4">
        <v>12.05</v>
      </c>
      <c r="L5" s="4">
        <v>0.72999999999999898</v>
      </c>
      <c r="M5" s="4">
        <v>34.766666666666602</v>
      </c>
      <c r="N5" s="4">
        <v>8.5</v>
      </c>
      <c r="O5" s="4">
        <v>0</v>
      </c>
      <c r="P5" s="4">
        <v>0</v>
      </c>
      <c r="Q5" s="4">
        <v>0</v>
      </c>
      <c r="R5" s="4">
        <v>1</v>
      </c>
      <c r="S5" s="4">
        <v>0</v>
      </c>
      <c r="T5" s="4">
        <v>0</v>
      </c>
      <c r="U5" s="4">
        <v>89.3</v>
      </c>
      <c r="V5" s="4">
        <v>487.2</v>
      </c>
      <c r="W5" s="4">
        <v>264.39999999999901</v>
      </c>
      <c r="X5" s="4">
        <v>765.4</v>
      </c>
      <c r="Y5" s="4">
        <v>0.92</v>
      </c>
      <c r="Z5" s="4">
        <v>97.1</v>
      </c>
      <c r="AA5" s="4">
        <v>161.80000000000001</v>
      </c>
      <c r="AB5" s="4">
        <v>225.6</v>
      </c>
      <c r="AC5" s="4">
        <v>118.5</v>
      </c>
      <c r="AD5" s="4">
        <v>1.9</v>
      </c>
      <c r="AE5" s="4">
        <v>0.13500000000000001</v>
      </c>
      <c r="AF5" s="4">
        <v>1.91</v>
      </c>
      <c r="AG5" s="4">
        <v>7.0999999999999897E-2</v>
      </c>
      <c r="AH5" s="4">
        <v>0.45400000000000001</v>
      </c>
      <c r="AI5" s="4">
        <v>0.19900000000000001</v>
      </c>
      <c r="AJ5" s="4">
        <v>59.1</v>
      </c>
      <c r="AK5" s="4">
        <v>98.6</v>
      </c>
      <c r="AL5" s="4">
        <v>418.8</v>
      </c>
      <c r="AM5" s="4">
        <v>915</v>
      </c>
      <c r="AN5" s="4">
        <v>1.1499999999999899</v>
      </c>
      <c r="AO5" s="4">
        <v>51.4</v>
      </c>
      <c r="AP5" s="4">
        <v>114.3</v>
      </c>
      <c r="AQ5" s="4">
        <v>210.8</v>
      </c>
      <c r="AR5" s="4">
        <v>46.6</v>
      </c>
      <c r="AS5" s="4">
        <v>4.5199999999999898</v>
      </c>
      <c r="AT5" s="4">
        <v>9.5000000000000001E-2</v>
      </c>
      <c r="AU5" s="4">
        <v>1.85</v>
      </c>
      <c r="AV5" s="4">
        <v>5.19999999999999E-2</v>
      </c>
      <c r="AW5" s="4">
        <v>0.49</v>
      </c>
      <c r="AX5" s="4">
        <v>0.20699999999999899</v>
      </c>
      <c r="AY5" s="4">
        <v>1.0409999999999899</v>
      </c>
      <c r="AZ5" s="4">
        <v>0.8</v>
      </c>
      <c r="BA5" s="4">
        <v>0.94099999999999895</v>
      </c>
      <c r="BB5" s="4">
        <v>0.8</v>
      </c>
      <c r="BC5" s="4">
        <v>0.86799999999999899</v>
      </c>
      <c r="BD5" s="4">
        <v>-1.6</v>
      </c>
      <c r="BG5" s="2">
        <v>9.66</v>
      </c>
      <c r="BH5" s="3">
        <v>3.15</v>
      </c>
      <c r="BI5" s="4">
        <v>825</v>
      </c>
      <c r="BJ5" s="4">
        <v>245.6</v>
      </c>
      <c r="BK5" s="4">
        <v>0</v>
      </c>
      <c r="BM5" s="4">
        <v>0</v>
      </c>
      <c r="BN5" s="4">
        <v>1</v>
      </c>
    </row>
    <row r="6" spans="1:66" x14ac:dyDescent="0.2">
      <c r="A6" s="4">
        <v>5</v>
      </c>
      <c r="B6" s="4">
        <v>1</v>
      </c>
      <c r="C6" s="4">
        <v>71</v>
      </c>
      <c r="D6" s="4">
        <v>165</v>
      </c>
      <c r="E6" s="4">
        <v>62.5</v>
      </c>
      <c r="F6" s="4">
        <f t="shared" si="0"/>
        <v>22.956841138659325</v>
      </c>
      <c r="G6" s="4">
        <v>14</v>
      </c>
      <c r="H6" s="4">
        <v>2.36</v>
      </c>
      <c r="I6" s="4">
        <v>1.89</v>
      </c>
      <c r="J6" s="4">
        <v>103.07499999999899</v>
      </c>
      <c r="K6" s="4">
        <v>19.1999999999999</v>
      </c>
      <c r="L6" s="4">
        <v>1.27</v>
      </c>
      <c r="M6" s="4">
        <v>39.566666666666599</v>
      </c>
      <c r="N6" s="4">
        <v>9.5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1</v>
      </c>
      <c r="U6" s="4">
        <v>136.69999999999899</v>
      </c>
      <c r="V6" s="4">
        <v>582.79999999999905</v>
      </c>
      <c r="W6" s="4">
        <v>281.5</v>
      </c>
      <c r="X6" s="4">
        <v>717.7</v>
      </c>
      <c r="Y6" s="4">
        <v>1.21</v>
      </c>
      <c r="Z6" s="4">
        <v>113.3</v>
      </c>
      <c r="AA6" s="4">
        <v>156.69999999999899</v>
      </c>
      <c r="AB6" s="4">
        <v>245.1</v>
      </c>
      <c r="AC6" s="4">
        <v>96.5</v>
      </c>
      <c r="AD6" s="4">
        <v>2.54</v>
      </c>
      <c r="AE6" s="4">
        <v>0.13100000000000001</v>
      </c>
      <c r="AF6" s="4">
        <v>1.87</v>
      </c>
      <c r="AG6" s="4">
        <v>7.0000000000000007E-2</v>
      </c>
      <c r="AH6" s="4">
        <v>0.46400000000000002</v>
      </c>
      <c r="AI6" s="4">
        <v>0.20100000000000001</v>
      </c>
      <c r="AJ6" s="4">
        <v>41</v>
      </c>
      <c r="AK6" s="4">
        <v>301.8</v>
      </c>
      <c r="AL6" s="4">
        <v>230.7</v>
      </c>
      <c r="AM6" s="4">
        <v>741.5</v>
      </c>
      <c r="AN6" s="4">
        <v>0.49</v>
      </c>
      <c r="AO6" s="4">
        <v>83.1</v>
      </c>
      <c r="AP6" s="4">
        <v>139.80000000000001</v>
      </c>
      <c r="AQ6" s="4">
        <v>202.6</v>
      </c>
      <c r="AR6" s="4">
        <v>96.4</v>
      </c>
      <c r="AS6" s="4">
        <v>2.1</v>
      </c>
      <c r="AT6" s="4">
        <v>0.11600000000000001</v>
      </c>
      <c r="AU6" s="4">
        <v>1.88</v>
      </c>
      <c r="AV6" s="4">
        <v>6.1999999999999902E-2</v>
      </c>
      <c r="AW6" s="4">
        <v>0.46899999999999897</v>
      </c>
      <c r="AX6" s="4">
        <v>0.188</v>
      </c>
      <c r="AY6" s="4">
        <v>0.76600000000000001</v>
      </c>
      <c r="AZ6" s="4">
        <v>-1.8</v>
      </c>
      <c r="BA6" s="4">
        <v>0.59699999999999898</v>
      </c>
      <c r="BB6" s="4">
        <v>-2.5</v>
      </c>
      <c r="BC6" s="4">
        <v>1.034</v>
      </c>
      <c r="BD6" s="4">
        <v>-0.5</v>
      </c>
      <c r="BG6" s="2">
        <v>17.07</v>
      </c>
      <c r="BH6" s="3">
        <v>3.65</v>
      </c>
      <c r="BI6" s="4">
        <v>2125</v>
      </c>
      <c r="BJ6" s="4">
        <v>838.1</v>
      </c>
      <c r="BK6" s="4">
        <v>0</v>
      </c>
      <c r="BM6" s="4">
        <v>0</v>
      </c>
      <c r="BN6" s="4">
        <v>1</v>
      </c>
    </row>
    <row r="7" spans="1:66" x14ac:dyDescent="0.2">
      <c r="A7" s="4">
        <v>6</v>
      </c>
      <c r="B7" s="4">
        <v>1</v>
      </c>
      <c r="C7" s="4">
        <v>59</v>
      </c>
      <c r="D7" s="4">
        <v>185</v>
      </c>
      <c r="E7" s="4">
        <v>113.5</v>
      </c>
      <c r="F7" s="4">
        <f t="shared" si="0"/>
        <v>33.162892622352082</v>
      </c>
      <c r="G7" s="4">
        <v>63.978657407407397</v>
      </c>
      <c r="H7" s="4">
        <v>2.448</v>
      </c>
      <c r="I7" s="4">
        <v>2.258</v>
      </c>
      <c r="J7" s="4">
        <v>196.4</v>
      </c>
      <c r="K7" s="4">
        <v>13.975</v>
      </c>
      <c r="L7" s="4">
        <v>0.95499999999999996</v>
      </c>
      <c r="M7" s="4">
        <v>71.099999999999895</v>
      </c>
      <c r="N7" s="4">
        <v>32.75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112.6</v>
      </c>
      <c r="V7" s="4">
        <v>869.1</v>
      </c>
      <c r="W7" s="4">
        <v>225.4</v>
      </c>
      <c r="X7" s="4">
        <v>767.3</v>
      </c>
      <c r="Y7" s="4">
        <v>0.91</v>
      </c>
      <c r="Z7" s="4">
        <v>124.2</v>
      </c>
      <c r="AA7" s="4">
        <v>145.80000000000001</v>
      </c>
      <c r="AB7" s="4">
        <v>207.8</v>
      </c>
      <c r="AC7" s="4">
        <v>103.9</v>
      </c>
      <c r="AD7" s="4">
        <v>2</v>
      </c>
      <c r="AE7" s="4">
        <v>0.120999999999999</v>
      </c>
      <c r="AF7" s="4">
        <v>1.8</v>
      </c>
      <c r="AG7" s="4">
        <v>6.8000000000000005E-2</v>
      </c>
      <c r="AH7" s="4">
        <v>0.48899999999999899</v>
      </c>
      <c r="AI7" s="4">
        <v>0.23699999999999899</v>
      </c>
      <c r="AJ7" s="4">
        <v>30.7</v>
      </c>
      <c r="AK7" s="4">
        <v>386.7</v>
      </c>
      <c r="AL7" s="4">
        <v>205.9</v>
      </c>
      <c r="AM7" s="4">
        <v>654.29999999999905</v>
      </c>
      <c r="AN7" s="4">
        <v>0.33</v>
      </c>
      <c r="AO7" s="4">
        <v>92.1</v>
      </c>
      <c r="AP7" s="4">
        <v>146.1</v>
      </c>
      <c r="AQ7" s="4">
        <v>193.8</v>
      </c>
      <c r="AR7" s="4">
        <v>113.6</v>
      </c>
      <c r="AS7" s="4">
        <v>1.71</v>
      </c>
      <c r="AT7" s="4">
        <v>0.121999999999999</v>
      </c>
      <c r="AU7" s="4">
        <v>2.25</v>
      </c>
      <c r="AV7" s="4">
        <v>5.3999999999999902E-2</v>
      </c>
      <c r="AW7" s="4">
        <v>0.39100000000000001</v>
      </c>
      <c r="AX7" s="4">
        <v>0.155999999999999</v>
      </c>
      <c r="AY7" s="4">
        <v>1.054</v>
      </c>
      <c r="AZ7" s="4">
        <v>0.1</v>
      </c>
      <c r="BA7" s="4">
        <v>0.82799999999999896</v>
      </c>
      <c r="BB7" s="4">
        <v>-0.7</v>
      </c>
      <c r="BC7" s="4">
        <v>1.1060000000000001</v>
      </c>
      <c r="BD7" s="4">
        <v>0.1</v>
      </c>
      <c r="BG7" s="2">
        <v>7.7799999999999994</v>
      </c>
      <c r="BH7" s="3">
        <v>3.9899999999999998</v>
      </c>
      <c r="BK7" s="4">
        <v>0</v>
      </c>
      <c r="BM7" s="4">
        <v>0</v>
      </c>
      <c r="BN7" s="4">
        <v>0</v>
      </c>
    </row>
    <row r="8" spans="1:66" x14ac:dyDescent="0.2">
      <c r="A8" s="4">
        <v>7</v>
      </c>
      <c r="B8" s="4">
        <v>1</v>
      </c>
      <c r="C8" s="4">
        <v>49</v>
      </c>
      <c r="D8" s="4">
        <v>176</v>
      </c>
      <c r="E8" s="4">
        <v>64.5</v>
      </c>
      <c r="F8" s="4">
        <f t="shared" si="0"/>
        <v>20.822572314049587</v>
      </c>
      <c r="G8" s="4">
        <v>38.533333333333303</v>
      </c>
      <c r="H8" s="4">
        <v>2.1619999999999902</v>
      </c>
      <c r="I8" s="4">
        <v>1.71399999999999</v>
      </c>
      <c r="J8" s="4">
        <v>305.219999999999</v>
      </c>
      <c r="K8" s="4">
        <v>33.399999999999899</v>
      </c>
      <c r="L8" s="4">
        <v>1.54</v>
      </c>
      <c r="M8" s="4">
        <v>26.899999999999899</v>
      </c>
      <c r="N8" s="4">
        <v>14</v>
      </c>
      <c r="O8" s="4">
        <v>0</v>
      </c>
      <c r="P8" s="4">
        <v>0</v>
      </c>
      <c r="Q8" s="4">
        <v>1</v>
      </c>
      <c r="R8" s="4">
        <v>1</v>
      </c>
      <c r="S8" s="4">
        <v>0</v>
      </c>
      <c r="T8" s="4">
        <v>1</v>
      </c>
      <c r="U8" s="4">
        <v>65.7</v>
      </c>
      <c r="V8" s="4">
        <v>784.6</v>
      </c>
      <c r="W8" s="4">
        <v>132.6</v>
      </c>
      <c r="X8" s="4">
        <v>774.2</v>
      </c>
      <c r="Y8" s="4">
        <v>0.56000000000000005</v>
      </c>
      <c r="Z8" s="4">
        <v>116.6</v>
      </c>
      <c r="AA8" s="4">
        <v>67.900000000000006</v>
      </c>
      <c r="AB8" s="4">
        <v>134</v>
      </c>
      <c r="AC8" s="4">
        <v>23.2</v>
      </c>
      <c r="AD8" s="4">
        <v>5.77</v>
      </c>
      <c r="AE8" s="4">
        <v>5.7000000000000002E-2</v>
      </c>
      <c r="AF8" s="4">
        <v>1.1399999999999899</v>
      </c>
      <c r="AG8" s="4">
        <v>0.05</v>
      </c>
      <c r="AH8" s="4">
        <v>0.83</v>
      </c>
      <c r="AI8" s="4">
        <v>0.50800000000000001</v>
      </c>
      <c r="AJ8" s="4">
        <v>45.2</v>
      </c>
      <c r="AK8" s="4">
        <v>273.60000000000002</v>
      </c>
      <c r="AL8" s="4">
        <v>201.5</v>
      </c>
      <c r="AM8" s="4">
        <v>816.4</v>
      </c>
      <c r="AN8" s="4">
        <v>0.56999999999999895</v>
      </c>
      <c r="AO8" s="4">
        <v>79.900000000000006</v>
      </c>
      <c r="AP8" s="4">
        <v>81.2</v>
      </c>
      <c r="AQ8" s="4">
        <v>149.80000000000001</v>
      </c>
      <c r="AR8" s="4">
        <v>34.1</v>
      </c>
      <c r="AS8" s="4">
        <v>4.3899999999999899</v>
      </c>
      <c r="AT8" s="4">
        <v>6.8000000000000005E-2</v>
      </c>
      <c r="AU8" s="4">
        <v>1.01</v>
      </c>
      <c r="AV8" s="4">
        <v>6.7000000000000004E-2</v>
      </c>
      <c r="AW8" s="4">
        <v>0.92600000000000005</v>
      </c>
      <c r="AX8" s="4">
        <v>0.94199999999999895</v>
      </c>
      <c r="AY8" s="4">
        <v>0.64200000000000002</v>
      </c>
      <c r="AZ8" s="4">
        <v>-2.6</v>
      </c>
      <c r="BA8" s="4">
        <v>0.442</v>
      </c>
      <c r="BB8" s="4">
        <v>-3.6</v>
      </c>
      <c r="BC8" s="4">
        <v>0.80900000000000005</v>
      </c>
      <c r="BD8" s="4">
        <v>-2.6</v>
      </c>
      <c r="BG8" s="2">
        <v>8.2000000000000011</v>
      </c>
      <c r="BH8" s="3">
        <v>1.7000000000000002</v>
      </c>
      <c r="BJ8" s="4">
        <v>176.1</v>
      </c>
      <c r="BK8" s="4">
        <v>0</v>
      </c>
      <c r="BM8" s="4">
        <v>0</v>
      </c>
      <c r="BN8" s="4">
        <v>0</v>
      </c>
    </row>
    <row r="9" spans="1:66" x14ac:dyDescent="0.2">
      <c r="A9" s="4">
        <v>8</v>
      </c>
      <c r="B9" s="4">
        <v>1</v>
      </c>
      <c r="C9" s="4">
        <v>67</v>
      </c>
      <c r="D9" s="4">
        <v>165</v>
      </c>
      <c r="E9" s="4">
        <v>79</v>
      </c>
      <c r="F9" s="4">
        <f t="shared" si="0"/>
        <v>29.017447199265384</v>
      </c>
      <c r="G9" s="4">
        <v>60.133333333333297</v>
      </c>
      <c r="H9" s="4">
        <v>2.2799999999999998</v>
      </c>
      <c r="I9" s="4">
        <v>2.0219999999999998</v>
      </c>
      <c r="J9" s="4">
        <v>166.74</v>
      </c>
      <c r="K9" s="4">
        <v>26.7</v>
      </c>
      <c r="L9" s="4">
        <v>1.91333333333333</v>
      </c>
      <c r="M9" s="4">
        <v>35.225000000000001</v>
      </c>
      <c r="N9" s="4">
        <v>8.75</v>
      </c>
      <c r="O9" s="4">
        <v>1</v>
      </c>
      <c r="P9" s="4">
        <v>0</v>
      </c>
      <c r="Q9" s="4">
        <v>0</v>
      </c>
      <c r="R9" s="4">
        <v>1</v>
      </c>
      <c r="S9" s="4">
        <v>0</v>
      </c>
      <c r="T9" s="4">
        <v>1</v>
      </c>
      <c r="U9" s="4">
        <v>131</v>
      </c>
      <c r="V9" s="4">
        <v>541.79999999999905</v>
      </c>
      <c r="W9" s="4">
        <v>301.2</v>
      </c>
      <c r="X9" s="4">
        <v>781.6</v>
      </c>
      <c r="Y9" s="4">
        <v>1.24</v>
      </c>
      <c r="Z9" s="4">
        <v>105.8</v>
      </c>
      <c r="AA9" s="4">
        <v>179.3</v>
      </c>
      <c r="AB9" s="4">
        <v>253.9</v>
      </c>
      <c r="AC9" s="4">
        <v>128.69999999999899</v>
      </c>
      <c r="AD9" s="4">
        <v>1.97</v>
      </c>
      <c r="AE9" s="4">
        <v>0.14899999999999899</v>
      </c>
      <c r="AF9" s="4">
        <v>1.72</v>
      </c>
      <c r="AG9" s="4">
        <v>8.6999999999999897E-2</v>
      </c>
      <c r="AH9" s="4">
        <v>0.495</v>
      </c>
      <c r="AI9" s="4">
        <v>0.248999999999999</v>
      </c>
      <c r="AJ9" s="4">
        <v>49.1</v>
      </c>
      <c r="AK9" s="4">
        <v>221.1</v>
      </c>
      <c r="AL9" s="4">
        <v>293.3</v>
      </c>
      <c r="AM9" s="4">
        <v>753.3</v>
      </c>
      <c r="AN9" s="4">
        <v>0.66</v>
      </c>
      <c r="AO9" s="4">
        <v>74</v>
      </c>
      <c r="AP9" s="4">
        <v>170.6</v>
      </c>
      <c r="AQ9" s="4">
        <v>227.4</v>
      </c>
      <c r="AR9" s="4">
        <v>131.19999999999899</v>
      </c>
      <c r="AS9" s="4">
        <v>1.73</v>
      </c>
      <c r="AT9" s="4">
        <v>0.14199999999999899</v>
      </c>
      <c r="AU9" s="4">
        <v>1.9</v>
      </c>
      <c r="AV9" s="4">
        <v>7.4999999999999997E-2</v>
      </c>
      <c r="AW9" s="4">
        <v>0.45</v>
      </c>
      <c r="AX9" s="4">
        <v>0.27900000000000003</v>
      </c>
      <c r="AY9" s="4">
        <v>0.81699999999999895</v>
      </c>
      <c r="AZ9" s="4">
        <v>-1.4</v>
      </c>
      <c r="BA9" s="4">
        <v>0.67200000000000004</v>
      </c>
      <c r="BB9" s="4">
        <v>-1.9</v>
      </c>
      <c r="BC9" s="4">
        <v>1.08699999999999</v>
      </c>
      <c r="BD9" s="4">
        <v>0</v>
      </c>
      <c r="BG9" s="2">
        <v>7.57</v>
      </c>
      <c r="BH9" s="3">
        <v>4.8899999999999997</v>
      </c>
      <c r="BI9" s="4">
        <v>2569</v>
      </c>
      <c r="BJ9" s="4">
        <v>6155</v>
      </c>
      <c r="BK9" s="4">
        <v>0</v>
      </c>
      <c r="BM9" s="4">
        <v>0</v>
      </c>
      <c r="BN9" s="4">
        <v>0</v>
      </c>
    </row>
    <row r="10" spans="1:66" x14ac:dyDescent="0.2">
      <c r="A10" s="4">
        <v>9</v>
      </c>
      <c r="B10" s="4">
        <v>0</v>
      </c>
      <c r="C10" s="4">
        <v>51</v>
      </c>
      <c r="D10" s="4">
        <v>170</v>
      </c>
      <c r="E10" s="4">
        <v>69</v>
      </c>
      <c r="F10" s="4">
        <f t="shared" si="0"/>
        <v>23.87543252595156</v>
      </c>
      <c r="G10" s="4">
        <v>3.4666666666666601</v>
      </c>
      <c r="H10" s="4">
        <v>2.0733333333333301</v>
      </c>
      <c r="I10" s="4">
        <v>1.86333333333333</v>
      </c>
      <c r="J10" s="4">
        <v>169.666666666666</v>
      </c>
      <c r="K10" s="4">
        <v>16.600000000000001</v>
      </c>
      <c r="L10" s="4">
        <v>2.81</v>
      </c>
      <c r="M10" s="4">
        <v>37.633333333333297</v>
      </c>
      <c r="N10" s="4">
        <v>7.6666666666666599</v>
      </c>
      <c r="O10" s="4">
        <v>0</v>
      </c>
      <c r="P10" s="4">
        <v>0</v>
      </c>
      <c r="Q10" s="4">
        <v>0</v>
      </c>
      <c r="R10" s="4">
        <v>0</v>
      </c>
      <c r="S10" s="4">
        <v>1</v>
      </c>
      <c r="T10" s="4">
        <v>0</v>
      </c>
      <c r="U10" s="4">
        <v>122.2</v>
      </c>
      <c r="V10" s="4">
        <v>609.4</v>
      </c>
      <c r="W10" s="4">
        <v>302.8</v>
      </c>
      <c r="X10" s="4">
        <v>891.3</v>
      </c>
      <c r="Y10" s="4">
        <v>1.1499999999999899</v>
      </c>
      <c r="Z10" s="4">
        <v>106.5</v>
      </c>
      <c r="AA10" s="4">
        <v>181.1</v>
      </c>
      <c r="AB10" s="4">
        <v>227.5</v>
      </c>
      <c r="AC10" s="4">
        <v>149.5</v>
      </c>
      <c r="AD10" s="4">
        <v>1.52</v>
      </c>
      <c r="AE10" s="4">
        <v>0.150999999999999</v>
      </c>
      <c r="AF10" s="4">
        <v>2.0499999999999901</v>
      </c>
      <c r="AG10" s="4">
        <v>7.3999999999999899E-2</v>
      </c>
      <c r="AH10" s="4">
        <v>0.41399999999999898</v>
      </c>
      <c r="AI10" s="4">
        <v>0.16800000000000001</v>
      </c>
      <c r="AJ10" s="4">
        <v>62.6</v>
      </c>
      <c r="AK10" s="4">
        <v>210.3</v>
      </c>
      <c r="AL10" s="4">
        <v>349</v>
      </c>
      <c r="AM10" s="4">
        <v>912.9</v>
      </c>
      <c r="AN10" s="4">
        <v>0.88</v>
      </c>
      <c r="AO10" s="4">
        <v>71.2</v>
      </c>
      <c r="AP10" s="4">
        <v>174.3</v>
      </c>
      <c r="AQ10" s="4">
        <v>225.8</v>
      </c>
      <c r="AR10" s="4">
        <v>138.9</v>
      </c>
      <c r="AS10" s="4">
        <v>1.63</v>
      </c>
      <c r="AT10" s="4">
        <v>0.14499999999999899</v>
      </c>
      <c r="AU10" s="4">
        <v>2.04</v>
      </c>
      <c r="AV10" s="4">
        <v>7.0999999999999897E-2</v>
      </c>
      <c r="AW10" s="4">
        <v>0.42</v>
      </c>
      <c r="AX10" s="4">
        <v>0.155999999999999</v>
      </c>
      <c r="AY10" s="4">
        <v>1.0329999999999899</v>
      </c>
      <c r="AZ10" s="4">
        <v>0.7</v>
      </c>
      <c r="BA10" s="4">
        <v>0.746999999999999</v>
      </c>
      <c r="BB10" s="4">
        <v>-0.9</v>
      </c>
      <c r="BC10" s="4">
        <v>0.995</v>
      </c>
      <c r="BD10" s="4">
        <v>-0.5</v>
      </c>
      <c r="BG10" s="2">
        <v>3.37</v>
      </c>
      <c r="BH10" s="3">
        <v>0.88</v>
      </c>
      <c r="BJ10" s="4">
        <v>0</v>
      </c>
      <c r="BK10" s="4">
        <v>0</v>
      </c>
      <c r="BM10" s="4">
        <v>0</v>
      </c>
      <c r="BN10" s="4">
        <v>0</v>
      </c>
    </row>
    <row r="11" spans="1:66" x14ac:dyDescent="0.2">
      <c r="A11" s="4">
        <v>10</v>
      </c>
      <c r="B11" s="4">
        <v>1</v>
      </c>
      <c r="C11" s="4">
        <v>79</v>
      </c>
      <c r="D11" s="4">
        <v>168</v>
      </c>
      <c r="E11" s="4">
        <v>70.5</v>
      </c>
      <c r="F11" s="4">
        <f t="shared" si="0"/>
        <v>24.978741496598644</v>
      </c>
      <c r="G11" s="4">
        <v>14.2666666666666</v>
      </c>
      <c r="H11" s="4">
        <v>2.1524999999999999</v>
      </c>
      <c r="I11" s="4">
        <v>2.1699999999999902</v>
      </c>
      <c r="J11" s="4">
        <v>183</v>
      </c>
      <c r="K11" s="4">
        <v>12.649999999999901</v>
      </c>
      <c r="L11" s="4">
        <v>1.1000000000000001</v>
      </c>
      <c r="M11" s="4">
        <v>59.975000000000001</v>
      </c>
      <c r="N11" s="4">
        <v>12.25</v>
      </c>
      <c r="O11" s="4">
        <v>1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183.6</v>
      </c>
      <c r="V11" s="4">
        <v>815.4</v>
      </c>
      <c r="W11" s="4">
        <v>389.8</v>
      </c>
      <c r="X11" s="4">
        <v>863.1</v>
      </c>
      <c r="Y11" s="4">
        <v>1.48</v>
      </c>
      <c r="Z11" s="4">
        <v>123.9</v>
      </c>
      <c r="AA11" s="4">
        <v>285.7</v>
      </c>
      <c r="AB11" s="4">
        <v>348.7</v>
      </c>
      <c r="AC11" s="4">
        <v>243.2</v>
      </c>
      <c r="AD11" s="4">
        <v>1.43</v>
      </c>
      <c r="AE11" s="4">
        <v>0.23799999999999899</v>
      </c>
      <c r="AF11" s="4">
        <v>2.29</v>
      </c>
      <c r="AG11" s="4">
        <v>0.103999999999999</v>
      </c>
      <c r="AH11" s="4">
        <v>0.33300000000000002</v>
      </c>
      <c r="AI11" s="4">
        <v>0.13600000000000001</v>
      </c>
      <c r="AJ11" s="4">
        <v>69.7</v>
      </c>
      <c r="AK11" s="4">
        <v>351.9</v>
      </c>
      <c r="AL11" s="4">
        <v>378.2</v>
      </c>
      <c r="AM11" s="4">
        <v>815.1</v>
      </c>
      <c r="AN11" s="4">
        <v>0.81</v>
      </c>
      <c r="AO11" s="4">
        <v>86.2</v>
      </c>
      <c r="AP11" s="4">
        <v>284</v>
      </c>
      <c r="AQ11" s="4">
        <v>327</v>
      </c>
      <c r="AR11" s="4">
        <v>254.4</v>
      </c>
      <c r="AS11" s="4">
        <v>1.29</v>
      </c>
      <c r="AT11" s="4">
        <v>0.23699999999999899</v>
      </c>
      <c r="AU11" s="4">
        <v>2.65</v>
      </c>
      <c r="AV11" s="4">
        <v>8.8999999999999899E-2</v>
      </c>
      <c r="AW11" s="4">
        <v>0.28799999999999898</v>
      </c>
      <c r="AX11" s="4">
        <v>0.102999999999999</v>
      </c>
      <c r="AY11" s="4">
        <v>1.1399999999999899</v>
      </c>
      <c r="AZ11" s="4">
        <v>0.7</v>
      </c>
      <c r="BA11" s="4">
        <v>1.0369999999999899</v>
      </c>
      <c r="BB11" s="4">
        <v>0.8</v>
      </c>
      <c r="BC11" s="4">
        <v>1.288</v>
      </c>
      <c r="BD11" s="4">
        <v>1.8</v>
      </c>
      <c r="BG11" s="2">
        <v>6.93</v>
      </c>
      <c r="BH11" s="3">
        <v>3.94</v>
      </c>
      <c r="BI11" s="4">
        <v>3172</v>
      </c>
      <c r="BJ11" s="4">
        <v>2872.1</v>
      </c>
      <c r="BK11" s="4">
        <v>0</v>
      </c>
      <c r="BM11" s="4">
        <v>0</v>
      </c>
      <c r="BN11" s="4">
        <v>0</v>
      </c>
    </row>
    <row r="12" spans="1:66" x14ac:dyDescent="0.2">
      <c r="A12" s="4">
        <v>11</v>
      </c>
      <c r="B12" s="4">
        <v>0</v>
      </c>
      <c r="C12" s="4">
        <v>63</v>
      </c>
      <c r="D12" s="4">
        <v>164</v>
      </c>
      <c r="E12" s="4">
        <v>51</v>
      </c>
      <c r="F12" s="4">
        <f t="shared" si="0"/>
        <v>18.961927424152293</v>
      </c>
      <c r="G12" s="4">
        <v>10.3</v>
      </c>
      <c r="H12" s="4">
        <v>2.36666666666666</v>
      </c>
      <c r="I12" s="4">
        <v>2.33</v>
      </c>
      <c r="J12" s="4">
        <v>41.766666666666602</v>
      </c>
      <c r="K12" s="4">
        <v>19.4499999999999</v>
      </c>
      <c r="L12" s="4">
        <v>2.04</v>
      </c>
      <c r="M12" s="4">
        <v>40.366666666666603</v>
      </c>
      <c r="N12" s="4">
        <v>15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42.6</v>
      </c>
      <c r="V12" s="4">
        <v>660.4</v>
      </c>
      <c r="W12" s="4">
        <v>225.1</v>
      </c>
      <c r="X12" s="4">
        <v>585.70000000000005</v>
      </c>
      <c r="Y12" s="4">
        <v>0.4</v>
      </c>
      <c r="Z12" s="4">
        <v>106.9</v>
      </c>
      <c r="AA12" s="4">
        <v>188.1</v>
      </c>
      <c r="AB12" s="4">
        <v>263</v>
      </c>
      <c r="AC12" s="4">
        <v>137.30000000000001</v>
      </c>
      <c r="AD12" s="4">
        <v>1.92</v>
      </c>
      <c r="AE12" s="4">
        <v>0.157</v>
      </c>
      <c r="AF12" s="4">
        <v>1.47</v>
      </c>
      <c r="AG12" s="4">
        <v>0.106999999999999</v>
      </c>
      <c r="AH12" s="4">
        <v>0.57499999999999896</v>
      </c>
      <c r="AI12" s="4">
        <v>0.254</v>
      </c>
      <c r="AJ12" s="4">
        <v>28.2</v>
      </c>
      <c r="AK12" s="4">
        <v>200.9</v>
      </c>
      <c r="AL12" s="4">
        <v>293.8</v>
      </c>
      <c r="AM12" s="4">
        <v>725.6</v>
      </c>
      <c r="AN12" s="4">
        <v>0.44</v>
      </c>
      <c r="AO12" s="4">
        <v>64.400000000000006</v>
      </c>
      <c r="AP12" s="4">
        <v>204.7</v>
      </c>
      <c r="AQ12" s="4">
        <v>259.5</v>
      </c>
      <c r="AR12" s="4">
        <v>166.9</v>
      </c>
      <c r="AS12" s="4">
        <v>1.56</v>
      </c>
      <c r="AT12" s="4">
        <v>0.17100000000000001</v>
      </c>
      <c r="AU12" s="4">
        <v>1.9</v>
      </c>
      <c r="AV12" s="4">
        <v>0.09</v>
      </c>
      <c r="AW12" s="4">
        <v>0.436999999999999</v>
      </c>
      <c r="AX12" s="4">
        <v>0.17399999999999899</v>
      </c>
      <c r="AY12" s="4">
        <v>0.84699999999999898</v>
      </c>
      <c r="AZ12" s="4">
        <v>-0.8</v>
      </c>
      <c r="BA12" s="4">
        <v>0.755</v>
      </c>
      <c r="BB12" s="4">
        <v>-0.8</v>
      </c>
      <c r="BC12" s="4">
        <v>1.1060000000000001</v>
      </c>
      <c r="BD12" s="4">
        <v>0.5</v>
      </c>
      <c r="BG12" s="2">
        <v>13.969999999999999</v>
      </c>
      <c r="BH12" s="3">
        <v>2.97</v>
      </c>
      <c r="BJ12" s="4">
        <v>758.8</v>
      </c>
      <c r="BK12" s="4">
        <v>1</v>
      </c>
      <c r="BL12" s="5" t="s">
        <v>0</v>
      </c>
      <c r="BM12" s="4">
        <v>0</v>
      </c>
      <c r="BN12" s="4">
        <v>1</v>
      </c>
    </row>
    <row r="13" spans="1:66" x14ac:dyDescent="0.2">
      <c r="A13" s="4">
        <v>12</v>
      </c>
      <c r="B13" s="4">
        <v>0</v>
      </c>
      <c r="C13" s="4">
        <v>58</v>
      </c>
      <c r="F13" s="4"/>
      <c r="T13" s="4">
        <v>0</v>
      </c>
      <c r="U13" s="4">
        <v>91.2</v>
      </c>
      <c r="V13" s="4">
        <v>481</v>
      </c>
      <c r="W13" s="4">
        <v>240.9</v>
      </c>
      <c r="X13" s="4">
        <v>864.7</v>
      </c>
      <c r="Y13" s="4">
        <v>0.96</v>
      </c>
      <c r="Z13" s="4">
        <v>94.9</v>
      </c>
      <c r="AA13" s="4">
        <v>114</v>
      </c>
      <c r="AB13" s="4">
        <v>185.7</v>
      </c>
      <c r="AC13" s="4">
        <v>65.2</v>
      </c>
      <c r="AD13" s="4">
        <v>2.85</v>
      </c>
      <c r="AE13" s="4">
        <v>9.5000000000000001E-2</v>
      </c>
      <c r="AF13" s="4">
        <v>1.58</v>
      </c>
      <c r="AG13" s="4">
        <v>0.06</v>
      </c>
      <c r="AH13" s="4">
        <v>0.57299999999999895</v>
      </c>
      <c r="AI13" s="4">
        <v>0.37</v>
      </c>
      <c r="AJ13" s="4">
        <v>51.1</v>
      </c>
      <c r="AK13" s="4">
        <v>121</v>
      </c>
      <c r="AL13" s="4">
        <v>320</v>
      </c>
      <c r="AM13" s="4">
        <v>939.4</v>
      </c>
      <c r="AN13" s="4">
        <v>0.91</v>
      </c>
      <c r="AO13" s="4">
        <v>55.9</v>
      </c>
      <c r="AP13" s="4">
        <v>48.1</v>
      </c>
      <c r="AQ13" s="4">
        <v>123.6</v>
      </c>
      <c r="AR13" s="4"/>
      <c r="AS13" s="5" t="s">
        <v>1</v>
      </c>
      <c r="AT13" s="4">
        <v>0.04</v>
      </c>
      <c r="AU13" s="4">
        <v>0.8</v>
      </c>
      <c r="AV13" s="4">
        <v>0.05</v>
      </c>
      <c r="AW13" s="4">
        <v>1.19799999999999</v>
      </c>
      <c r="AX13" s="4">
        <v>0.91</v>
      </c>
      <c r="BA13" s="4">
        <v>0.52</v>
      </c>
      <c r="BB13" s="4">
        <v>-3</v>
      </c>
      <c r="BE13" s="4">
        <v>0.42</v>
      </c>
      <c r="BF13" s="4">
        <v>-3</v>
      </c>
      <c r="BG13" s="2">
        <v>5.6899999999999995</v>
      </c>
      <c r="BH13" s="3">
        <v>1.22</v>
      </c>
      <c r="BJ13" s="4">
        <v>0</v>
      </c>
      <c r="BK13" s="4">
        <v>1</v>
      </c>
      <c r="BL13" s="5" t="s">
        <v>2</v>
      </c>
      <c r="BM13" s="4">
        <v>0</v>
      </c>
      <c r="BN13" s="4">
        <v>0</v>
      </c>
    </row>
    <row r="14" spans="1:66" x14ac:dyDescent="0.2">
      <c r="A14" s="4">
        <v>13</v>
      </c>
      <c r="B14" s="4">
        <v>0</v>
      </c>
      <c r="C14" s="4">
        <v>48</v>
      </c>
      <c r="D14" s="4">
        <v>171</v>
      </c>
      <c r="E14" s="4">
        <v>71</v>
      </c>
      <c r="F14" s="4">
        <f t="shared" ref="F14:F45" si="1">E14/((D14/100)^2)</f>
        <v>24.280975342840534</v>
      </c>
      <c r="G14" s="4">
        <v>233.333333333333</v>
      </c>
      <c r="H14" s="4">
        <v>2.35</v>
      </c>
      <c r="I14" s="4">
        <v>2.1179999999999901</v>
      </c>
      <c r="J14" s="4">
        <v>325.19999999999902</v>
      </c>
      <c r="K14" s="4">
        <v>22.6</v>
      </c>
      <c r="L14" s="4">
        <v>3.75</v>
      </c>
      <c r="M14" s="4">
        <v>21.6</v>
      </c>
      <c r="N14" s="4">
        <v>4</v>
      </c>
      <c r="O14" s="4">
        <v>0</v>
      </c>
      <c r="Q14" s="4">
        <v>0</v>
      </c>
      <c r="R14" s="4">
        <v>0</v>
      </c>
      <c r="S14" s="4">
        <v>1</v>
      </c>
      <c r="T14" s="4">
        <v>0</v>
      </c>
      <c r="U14" s="4">
        <v>78.7</v>
      </c>
      <c r="V14" s="4">
        <v>651.4</v>
      </c>
      <c r="W14" s="4">
        <v>167.7</v>
      </c>
      <c r="X14" s="4">
        <v>717.2</v>
      </c>
      <c r="Y14" s="4">
        <v>0.72</v>
      </c>
      <c r="Z14" s="4">
        <v>108.5</v>
      </c>
      <c r="AA14" s="4">
        <v>89.7</v>
      </c>
      <c r="AB14" s="4">
        <v>168.3</v>
      </c>
      <c r="AC14" s="4">
        <v>36.200000000000003</v>
      </c>
      <c r="AD14" s="4">
        <v>4.6500000000000004</v>
      </c>
      <c r="AE14" s="4">
        <v>7.4999999999999997E-2</v>
      </c>
      <c r="AF14" s="4">
        <v>0.91</v>
      </c>
      <c r="AG14" s="4">
        <v>8.2000000000000003E-2</v>
      </c>
      <c r="AH14" s="4">
        <v>1.016</v>
      </c>
      <c r="AI14" s="4">
        <v>0.70099999999999896</v>
      </c>
      <c r="AJ14" s="4">
        <v>25</v>
      </c>
      <c r="AK14" s="4">
        <v>256.2</v>
      </c>
      <c r="AL14" s="4">
        <v>149.80000000000001</v>
      </c>
      <c r="AM14" s="4">
        <v>668.5</v>
      </c>
      <c r="AN14" s="4">
        <v>0.34</v>
      </c>
      <c r="AO14" s="4">
        <v>73.5</v>
      </c>
      <c r="AP14" s="4">
        <v>71.2</v>
      </c>
      <c r="AQ14" s="4">
        <v>138.4</v>
      </c>
      <c r="AR14" s="4">
        <v>25</v>
      </c>
      <c r="AS14" s="4">
        <v>5.54</v>
      </c>
      <c r="AT14" s="4">
        <v>5.89999999999999E-2</v>
      </c>
      <c r="AU14" s="4">
        <v>1.03</v>
      </c>
      <c r="AV14" s="4">
        <v>5.8000000000000003E-2</v>
      </c>
      <c r="AW14" s="4">
        <v>0.91200000000000003</v>
      </c>
      <c r="AX14" s="4">
        <v>0.495</v>
      </c>
      <c r="AY14" s="4">
        <v>0.59699999999999898</v>
      </c>
      <c r="AZ14" s="4">
        <v>-2.8</v>
      </c>
      <c r="BA14" s="4">
        <v>0.53900000000000003</v>
      </c>
      <c r="BB14" s="4">
        <v>-2.8</v>
      </c>
      <c r="BC14" s="4">
        <v>0.73199999999999898</v>
      </c>
      <c r="BD14" s="4">
        <v>-2.9</v>
      </c>
      <c r="BG14" s="2">
        <v>10.24</v>
      </c>
      <c r="BH14" s="3">
        <v>2.2399999999999998</v>
      </c>
      <c r="BJ14" s="4">
        <v>0</v>
      </c>
      <c r="BK14" s="4">
        <v>0</v>
      </c>
      <c r="BM14" s="4">
        <v>0</v>
      </c>
      <c r="BN14" s="4">
        <v>0</v>
      </c>
    </row>
    <row r="15" spans="1:66" x14ac:dyDescent="0.2">
      <c r="A15" s="4">
        <v>14</v>
      </c>
      <c r="B15" s="4">
        <v>1</v>
      </c>
      <c r="C15" s="4">
        <v>40</v>
      </c>
      <c r="D15" s="4">
        <v>176</v>
      </c>
      <c r="E15" s="4">
        <v>70</v>
      </c>
      <c r="F15" s="4">
        <f t="shared" si="1"/>
        <v>22.598140495867771</v>
      </c>
      <c r="G15" s="4">
        <v>21.3333333333333</v>
      </c>
      <c r="H15" s="4">
        <v>2.1779999999999902</v>
      </c>
      <c r="I15" s="4">
        <v>1.522</v>
      </c>
      <c r="J15" s="4">
        <v>174</v>
      </c>
      <c r="M15" s="4">
        <v>61</v>
      </c>
      <c r="N15" s="4">
        <v>21</v>
      </c>
      <c r="O15" s="4">
        <v>0</v>
      </c>
      <c r="P15" s="4">
        <v>0</v>
      </c>
      <c r="Q15" s="4">
        <v>1</v>
      </c>
      <c r="R15" s="4">
        <v>0</v>
      </c>
      <c r="S15" s="4">
        <v>1</v>
      </c>
      <c r="T15" s="4">
        <v>1</v>
      </c>
      <c r="U15" s="4">
        <v>141.4</v>
      </c>
      <c r="V15" s="4">
        <v>670.2</v>
      </c>
      <c r="W15" s="4">
        <v>315.39999999999901</v>
      </c>
      <c r="X15" s="4">
        <v>890.7</v>
      </c>
      <c r="Y15" s="4">
        <v>1.25</v>
      </c>
      <c r="Z15" s="4">
        <v>112.8</v>
      </c>
      <c r="AA15" s="4">
        <v>189.7</v>
      </c>
      <c r="AB15" s="4">
        <v>243.9</v>
      </c>
      <c r="AC15" s="4">
        <v>153</v>
      </c>
      <c r="AD15" s="4">
        <v>1.59</v>
      </c>
      <c r="AE15" s="4">
        <v>0.158</v>
      </c>
      <c r="AF15" s="4">
        <v>1.9</v>
      </c>
      <c r="AG15" s="4">
        <v>8.3000000000000004E-2</v>
      </c>
      <c r="AH15" s="4">
        <v>0.442</v>
      </c>
      <c r="AI15" s="4">
        <v>0.192</v>
      </c>
      <c r="AJ15" s="4">
        <v>59.2</v>
      </c>
      <c r="AK15" s="4">
        <v>315.3</v>
      </c>
      <c r="AL15" s="4">
        <v>294.2</v>
      </c>
      <c r="AM15" s="4">
        <v>819.4</v>
      </c>
      <c r="AN15" s="4">
        <v>0.69</v>
      </c>
      <c r="AO15" s="4">
        <v>86</v>
      </c>
      <c r="AP15" s="4">
        <v>178.1</v>
      </c>
      <c r="AQ15" s="4">
        <v>233.5</v>
      </c>
      <c r="AR15" s="4">
        <v>140.30000000000001</v>
      </c>
      <c r="AS15" s="4">
        <v>1.66</v>
      </c>
      <c r="AT15" s="4">
        <v>0.14799999999999899</v>
      </c>
      <c r="AU15" s="4">
        <v>2.14</v>
      </c>
      <c r="AV15" s="4">
        <v>6.9000000000000006E-2</v>
      </c>
      <c r="AW15" s="4">
        <v>0.39800000000000002</v>
      </c>
      <c r="AX15" s="4">
        <v>0.16</v>
      </c>
      <c r="AY15" s="4">
        <v>0.90200000000000002</v>
      </c>
      <c r="AZ15" s="4">
        <v>-0.9</v>
      </c>
      <c r="BA15" s="4">
        <v>0.753</v>
      </c>
      <c r="BB15" s="4">
        <v>-1.3</v>
      </c>
      <c r="BC15" s="4">
        <v>0.90100000000000002</v>
      </c>
      <c r="BD15" s="4">
        <v>-1.7</v>
      </c>
      <c r="BG15" s="2">
        <v>4.79</v>
      </c>
      <c r="BH15" s="3">
        <v>1.97</v>
      </c>
      <c r="BJ15" s="4">
        <v>0</v>
      </c>
      <c r="BK15" s="4">
        <v>0</v>
      </c>
      <c r="BM15" s="4">
        <v>0</v>
      </c>
      <c r="BN15" s="4">
        <v>1</v>
      </c>
    </row>
    <row r="16" spans="1:66" x14ac:dyDescent="0.2">
      <c r="A16" s="4">
        <v>15</v>
      </c>
      <c r="B16" s="4">
        <v>0</v>
      </c>
      <c r="C16" s="4">
        <v>73</v>
      </c>
      <c r="D16" s="4">
        <v>160</v>
      </c>
      <c r="E16" s="4">
        <v>92.5</v>
      </c>
      <c r="F16" s="4">
        <f t="shared" si="1"/>
        <v>36.132812499999993</v>
      </c>
      <c r="G16" s="4">
        <v>26.933333333333302</v>
      </c>
      <c r="H16" s="4">
        <v>2.306</v>
      </c>
      <c r="I16" s="4">
        <v>1.6339999999999899</v>
      </c>
      <c r="J16" s="4">
        <v>254.19999999999899</v>
      </c>
      <c r="K16" s="4">
        <v>30.266666666666602</v>
      </c>
      <c r="L16" s="4">
        <v>2.34499999999999</v>
      </c>
      <c r="M16" s="4">
        <v>21.933333333333302</v>
      </c>
      <c r="N16" s="4">
        <v>4.5999999999999899</v>
      </c>
      <c r="O16" s="4">
        <v>0</v>
      </c>
      <c r="P16" s="4">
        <v>0</v>
      </c>
      <c r="R16" s="4">
        <v>1</v>
      </c>
      <c r="S16" s="4">
        <v>0</v>
      </c>
      <c r="T16" s="4">
        <v>0</v>
      </c>
      <c r="U16" s="4">
        <v>73.400000000000006</v>
      </c>
      <c r="V16" s="4">
        <v>607</v>
      </c>
      <c r="W16" s="4">
        <v>240.9</v>
      </c>
      <c r="X16" s="4">
        <v>729</v>
      </c>
      <c r="Y16" s="4">
        <v>0.7</v>
      </c>
      <c r="Z16" s="4">
        <v>104.6</v>
      </c>
      <c r="AA16" s="4">
        <v>167.9</v>
      </c>
      <c r="AB16" s="4">
        <v>227.4</v>
      </c>
      <c r="AC16" s="4">
        <v>127.7</v>
      </c>
      <c r="AD16" s="4">
        <v>1.78</v>
      </c>
      <c r="AE16" s="4">
        <v>0.14000000000000001</v>
      </c>
      <c r="AF16" s="4">
        <v>2.02</v>
      </c>
      <c r="AG16" s="4">
        <v>6.9000000000000006E-2</v>
      </c>
      <c r="AH16" s="4">
        <v>0.42599999999999899</v>
      </c>
      <c r="AI16" s="4">
        <v>0.19800000000000001</v>
      </c>
      <c r="AJ16" s="4">
        <v>53.4</v>
      </c>
      <c r="AK16" s="4">
        <v>234.1</v>
      </c>
      <c r="AL16" s="4">
        <v>282</v>
      </c>
      <c r="AM16" s="4">
        <v>807.4</v>
      </c>
      <c r="AN16" s="4">
        <v>0.75</v>
      </c>
      <c r="AO16" s="4">
        <v>71.3</v>
      </c>
      <c r="AP16" s="4">
        <v>145.9</v>
      </c>
      <c r="AQ16" s="4">
        <v>193.2</v>
      </c>
      <c r="AR16" s="4">
        <v>113.2</v>
      </c>
      <c r="AS16" s="4">
        <v>1.71</v>
      </c>
      <c r="AT16" s="4">
        <v>0.121999999999999</v>
      </c>
      <c r="AU16" s="4">
        <v>1.75</v>
      </c>
      <c r="AV16" s="4">
        <v>6.9000000000000006E-2</v>
      </c>
      <c r="AW16" s="4">
        <v>0.501</v>
      </c>
      <c r="AX16" s="4">
        <v>0.28899999999999898</v>
      </c>
      <c r="AY16" s="4">
        <v>0.49099999999999899</v>
      </c>
      <c r="AZ16" s="4">
        <v>-3.7</v>
      </c>
      <c r="BA16" s="4">
        <v>0.35799999999999899</v>
      </c>
      <c r="BB16" s="4">
        <v>-4.4000000000000004</v>
      </c>
      <c r="BC16" s="4">
        <v>0.88</v>
      </c>
      <c r="BD16" s="4">
        <v>-1.5</v>
      </c>
      <c r="BG16" s="2">
        <v>10.33</v>
      </c>
      <c r="BH16" s="3">
        <v>4.37</v>
      </c>
      <c r="BK16" s="4">
        <v>0</v>
      </c>
      <c r="BM16" s="4">
        <v>0</v>
      </c>
      <c r="BN16" s="4">
        <v>1</v>
      </c>
    </row>
    <row r="17" spans="1:66" x14ac:dyDescent="0.2">
      <c r="A17" s="4">
        <v>16</v>
      </c>
      <c r="B17" s="4">
        <v>1</v>
      </c>
      <c r="C17" s="4">
        <v>60</v>
      </c>
      <c r="D17" s="4">
        <v>172</v>
      </c>
      <c r="E17" s="4">
        <v>69</v>
      </c>
      <c r="F17" s="4">
        <f t="shared" si="1"/>
        <v>23.323418063818284</v>
      </c>
      <c r="G17" s="4">
        <v>12.0999999999999</v>
      </c>
      <c r="H17" s="4">
        <v>2.0680000000000001</v>
      </c>
      <c r="I17" s="4">
        <v>1.5719999999999901</v>
      </c>
      <c r="J17" s="4">
        <v>78</v>
      </c>
      <c r="K17" s="4">
        <v>28.6999999999999</v>
      </c>
      <c r="L17" s="4">
        <v>1.4966666666666599</v>
      </c>
      <c r="M17" s="4">
        <v>32.079999999999899</v>
      </c>
      <c r="N17" s="4">
        <v>5</v>
      </c>
      <c r="O17" s="4">
        <v>0</v>
      </c>
      <c r="P17" s="4">
        <v>0</v>
      </c>
      <c r="Q17" s="4">
        <v>0</v>
      </c>
      <c r="R17" s="4">
        <v>1</v>
      </c>
      <c r="S17" s="4">
        <v>0</v>
      </c>
      <c r="T17" s="4">
        <v>0</v>
      </c>
      <c r="U17" s="4">
        <v>155</v>
      </c>
      <c r="V17" s="4">
        <v>700.4</v>
      </c>
      <c r="W17" s="4">
        <v>303.10000000000002</v>
      </c>
      <c r="X17" s="4">
        <v>886</v>
      </c>
      <c r="Y17" s="4">
        <v>1.32</v>
      </c>
      <c r="Z17" s="4">
        <v>117.3</v>
      </c>
      <c r="AA17" s="4">
        <v>171.4</v>
      </c>
      <c r="AB17" s="4">
        <v>236.1</v>
      </c>
      <c r="AC17" s="4">
        <v>127.7</v>
      </c>
      <c r="AD17" s="4">
        <v>1.85</v>
      </c>
      <c r="AE17" s="4">
        <v>0.14299999999999899</v>
      </c>
      <c r="AF17" s="4">
        <v>2.06</v>
      </c>
      <c r="AG17" s="4">
        <v>6.9000000000000006E-2</v>
      </c>
      <c r="AH17" s="4">
        <v>0.41599999999999898</v>
      </c>
      <c r="AI17" s="4">
        <v>0.182999999999999</v>
      </c>
      <c r="AJ17" s="4">
        <v>86.3</v>
      </c>
      <c r="AK17" s="4">
        <v>182.3</v>
      </c>
      <c r="AL17" s="4">
        <v>455</v>
      </c>
      <c r="AM17" s="4">
        <v>956.7</v>
      </c>
      <c r="AN17" s="4">
        <v>1.23</v>
      </c>
      <c r="AO17" s="4">
        <v>69.900000000000006</v>
      </c>
      <c r="AP17" s="4">
        <v>214.9</v>
      </c>
      <c r="AQ17" s="4">
        <v>274.10000000000002</v>
      </c>
      <c r="AR17" s="4">
        <v>173.7</v>
      </c>
      <c r="AS17" s="4">
        <v>1.58</v>
      </c>
      <c r="AT17" s="4">
        <v>0.17899999999999899</v>
      </c>
      <c r="AU17" s="4">
        <v>2.27</v>
      </c>
      <c r="AV17" s="4">
        <v>7.9000000000000001E-2</v>
      </c>
      <c r="AW17" s="4">
        <v>0.36199999999999899</v>
      </c>
      <c r="AX17" s="4">
        <v>0.14699999999999899</v>
      </c>
      <c r="AY17" s="4">
        <v>0.92</v>
      </c>
      <c r="AZ17" s="4">
        <v>-0.7</v>
      </c>
      <c r="BA17" s="4">
        <v>0.61499999999999999</v>
      </c>
      <c r="BB17" s="4">
        <v>-2.2999999999999901</v>
      </c>
      <c r="BC17" s="4">
        <v>1.08899999999999</v>
      </c>
      <c r="BD17" s="4">
        <v>0</v>
      </c>
      <c r="BG17" s="2">
        <v>4.99</v>
      </c>
      <c r="BH17" s="3">
        <v>1.1900000000000002</v>
      </c>
      <c r="BI17" s="4">
        <v>1905</v>
      </c>
      <c r="BJ17" s="4">
        <v>296.2</v>
      </c>
      <c r="BK17" s="4">
        <v>0</v>
      </c>
      <c r="BM17" s="4">
        <v>0</v>
      </c>
      <c r="BN17" s="4">
        <v>1</v>
      </c>
    </row>
    <row r="18" spans="1:66" x14ac:dyDescent="0.2">
      <c r="A18" s="4">
        <v>17</v>
      </c>
      <c r="B18" s="4">
        <v>1</v>
      </c>
      <c r="C18" s="4">
        <v>64</v>
      </c>
      <c r="D18" s="4">
        <v>172</v>
      </c>
      <c r="E18" s="4">
        <v>84</v>
      </c>
      <c r="F18" s="4">
        <f t="shared" si="1"/>
        <v>28.393726338561386</v>
      </c>
      <c r="G18" s="4">
        <v>162.53333333333299</v>
      </c>
      <c r="H18" s="4">
        <v>2.16</v>
      </c>
      <c r="I18" s="4">
        <v>1.98199999999999</v>
      </c>
      <c r="J18" s="4">
        <v>18.259999999999899</v>
      </c>
      <c r="K18" s="4">
        <v>21.9</v>
      </c>
      <c r="L18" s="4">
        <v>1.4299999999999899</v>
      </c>
      <c r="M18" s="4">
        <v>51.325000000000003</v>
      </c>
      <c r="N18" s="4">
        <v>9.5</v>
      </c>
      <c r="O18" s="4">
        <v>0</v>
      </c>
      <c r="P18" s="4">
        <v>0</v>
      </c>
      <c r="Q18" s="4">
        <v>0</v>
      </c>
      <c r="R18" s="4">
        <v>1</v>
      </c>
      <c r="S18" s="4">
        <v>0</v>
      </c>
      <c r="T18" s="4">
        <v>0</v>
      </c>
      <c r="U18" s="4">
        <v>92.9</v>
      </c>
      <c r="V18" s="4">
        <v>696.1</v>
      </c>
      <c r="W18" s="4">
        <v>224.4</v>
      </c>
      <c r="X18" s="4">
        <v>709.8</v>
      </c>
      <c r="Y18" s="4">
        <v>0.79</v>
      </c>
      <c r="Z18" s="4">
        <v>117.1</v>
      </c>
      <c r="AA18" s="4">
        <v>147.30000000000001</v>
      </c>
      <c r="AB18" s="4">
        <v>227</v>
      </c>
      <c r="AC18" s="4">
        <v>93.2</v>
      </c>
      <c r="AD18" s="4">
        <v>2.44</v>
      </c>
      <c r="AE18" s="4">
        <v>0.122999999999999</v>
      </c>
      <c r="AF18" s="4">
        <v>1.58</v>
      </c>
      <c r="AG18" s="4">
        <v>7.7999999999999903E-2</v>
      </c>
      <c r="AH18" s="4">
        <v>0.55400000000000005</v>
      </c>
      <c r="AI18" s="4">
        <v>0.36299999999999899</v>
      </c>
      <c r="AJ18" s="4">
        <v>60.6</v>
      </c>
      <c r="AK18" s="4">
        <v>253.3</v>
      </c>
      <c r="AL18" s="4">
        <v>274.60000000000002</v>
      </c>
      <c r="AM18" s="4">
        <v>750.6</v>
      </c>
      <c r="AN18" s="4">
        <v>0.77</v>
      </c>
      <c r="AO18" s="4">
        <v>79.2</v>
      </c>
      <c r="AP18" s="4">
        <v>143</v>
      </c>
      <c r="AQ18" s="4">
        <v>215.7</v>
      </c>
      <c r="AR18" s="4">
        <v>92.8</v>
      </c>
      <c r="AS18" s="4">
        <v>2.3199999999999901</v>
      </c>
      <c r="AT18" s="4">
        <v>0.118999999999999</v>
      </c>
      <c r="AU18" s="4">
        <v>1.76</v>
      </c>
      <c r="AV18" s="4">
        <v>6.8000000000000005E-2</v>
      </c>
      <c r="AW18" s="4">
        <v>0.5</v>
      </c>
      <c r="AX18" s="4">
        <v>0.22800000000000001</v>
      </c>
      <c r="AY18" s="4">
        <v>1.10099999999999</v>
      </c>
      <c r="AZ18" s="4">
        <v>0.5</v>
      </c>
      <c r="BA18" s="4">
        <v>0.88100000000000001</v>
      </c>
      <c r="BB18" s="4">
        <v>-0.4</v>
      </c>
      <c r="BC18" s="4">
        <v>1.04</v>
      </c>
      <c r="BD18" s="4">
        <v>-0.5</v>
      </c>
      <c r="BG18" s="2">
        <v>10.48</v>
      </c>
      <c r="BH18" s="3">
        <v>6.58</v>
      </c>
      <c r="BI18" s="4">
        <v>2982</v>
      </c>
      <c r="BJ18" s="4">
        <v>3931</v>
      </c>
      <c r="BK18" s="4">
        <v>0</v>
      </c>
      <c r="BM18" s="4">
        <v>0</v>
      </c>
      <c r="BN18" s="4">
        <v>1</v>
      </c>
    </row>
    <row r="19" spans="1:66" x14ac:dyDescent="0.2">
      <c r="A19" s="4">
        <v>18</v>
      </c>
      <c r="B19" s="4">
        <v>0</v>
      </c>
      <c r="C19" s="4">
        <v>51</v>
      </c>
      <c r="D19" s="4">
        <v>157</v>
      </c>
      <c r="E19" s="4">
        <v>55</v>
      </c>
      <c r="F19" s="4">
        <f t="shared" si="1"/>
        <v>22.313278429145196</v>
      </c>
      <c r="G19" s="4">
        <v>47.266666666666602</v>
      </c>
      <c r="H19" s="4">
        <v>2.1360000000000001</v>
      </c>
      <c r="I19" s="4">
        <v>2.1499999999999901</v>
      </c>
      <c r="J19" s="4">
        <v>117.54</v>
      </c>
      <c r="K19" s="4">
        <v>14.799999999999899</v>
      </c>
      <c r="L19" s="4">
        <v>0.73666666666666603</v>
      </c>
      <c r="M19" s="4">
        <v>28.924999999999901</v>
      </c>
      <c r="N19" s="4">
        <v>5.75</v>
      </c>
      <c r="O19" s="4">
        <v>0</v>
      </c>
      <c r="P19" s="4">
        <v>0</v>
      </c>
      <c r="Q19" s="4">
        <v>1</v>
      </c>
      <c r="R19" s="4">
        <v>1</v>
      </c>
      <c r="S19" s="4">
        <v>1</v>
      </c>
      <c r="T19" s="4">
        <v>0</v>
      </c>
      <c r="U19" s="4">
        <v>107.1</v>
      </c>
      <c r="V19" s="4">
        <v>456.7</v>
      </c>
      <c r="W19" s="4">
        <v>329.3</v>
      </c>
      <c r="X19" s="4">
        <v>851.5</v>
      </c>
      <c r="Y19" s="4">
        <v>1.1299999999999899</v>
      </c>
      <c r="Z19" s="4">
        <v>95.1</v>
      </c>
      <c r="AA19" s="4">
        <v>201.5</v>
      </c>
      <c r="AB19" s="4">
        <v>261.10000000000002</v>
      </c>
      <c r="AC19" s="4">
        <v>160.9</v>
      </c>
      <c r="AD19" s="4">
        <v>1.62</v>
      </c>
      <c r="AE19" s="4">
        <v>0.16800000000000001</v>
      </c>
      <c r="AF19" s="4">
        <v>2.09</v>
      </c>
      <c r="AG19" s="4">
        <v>0.08</v>
      </c>
      <c r="AH19" s="4">
        <v>0.39800000000000002</v>
      </c>
      <c r="AI19" s="4">
        <v>0.17599999999999899</v>
      </c>
      <c r="AJ19" s="4">
        <v>56.4</v>
      </c>
      <c r="AK19" s="4">
        <v>165.6</v>
      </c>
      <c r="AL19" s="4">
        <v>345.7</v>
      </c>
      <c r="AM19" s="4">
        <v>897.3</v>
      </c>
      <c r="AN19" s="4">
        <v>0.85</v>
      </c>
      <c r="AO19" s="4">
        <v>66.7</v>
      </c>
      <c r="AP19" s="4">
        <v>142.1</v>
      </c>
      <c r="AQ19" s="4">
        <v>206.1</v>
      </c>
      <c r="AR19" s="4">
        <v>97.8</v>
      </c>
      <c r="AS19" s="4">
        <v>2.11</v>
      </c>
      <c r="AT19" s="4">
        <v>0.11799999999999899</v>
      </c>
      <c r="AU19" s="4">
        <v>2.13</v>
      </c>
      <c r="AV19" s="4">
        <v>5.5E-2</v>
      </c>
      <c r="AW19" s="4">
        <v>0.41299999999999898</v>
      </c>
      <c r="AX19" s="4">
        <v>0.16</v>
      </c>
      <c r="AY19" s="4">
        <v>0.77300000000000002</v>
      </c>
      <c r="AZ19" s="4">
        <v>-1.4</v>
      </c>
      <c r="BA19" s="4">
        <v>0.64400000000000002</v>
      </c>
      <c r="BB19" s="4">
        <v>-1.8</v>
      </c>
      <c r="BC19" s="4">
        <v>1.09099999999999</v>
      </c>
      <c r="BD19" s="4">
        <v>0.4</v>
      </c>
      <c r="BG19" s="2">
        <v>6.9599999999999991</v>
      </c>
      <c r="BH19" s="3">
        <v>2.77</v>
      </c>
      <c r="BI19" s="4">
        <v>1709</v>
      </c>
      <c r="BJ19" s="4">
        <v>0</v>
      </c>
      <c r="BK19" s="4">
        <v>0</v>
      </c>
      <c r="BM19" s="4">
        <v>0</v>
      </c>
      <c r="BN19" s="4">
        <v>0</v>
      </c>
    </row>
    <row r="20" spans="1:66" x14ac:dyDescent="0.2">
      <c r="A20" s="4">
        <v>19</v>
      </c>
      <c r="B20" s="4">
        <v>1</v>
      </c>
      <c r="C20" s="4">
        <v>69</v>
      </c>
      <c r="D20" s="4">
        <v>178</v>
      </c>
      <c r="E20" s="4">
        <v>64</v>
      </c>
      <c r="F20" s="4">
        <f t="shared" si="1"/>
        <v>20.199469763918696</v>
      </c>
      <c r="G20" s="4">
        <v>56.6</v>
      </c>
      <c r="H20" s="4">
        <v>2.3660000000000001</v>
      </c>
      <c r="I20" s="4">
        <v>1.5779999999999901</v>
      </c>
      <c r="J20" s="4">
        <v>319.95999999999901</v>
      </c>
      <c r="K20" s="4">
        <v>25.8333333333333</v>
      </c>
      <c r="L20" s="4">
        <v>2.5866666666666598</v>
      </c>
      <c r="M20" s="4">
        <v>54.975000000000001</v>
      </c>
      <c r="N20" s="4">
        <v>19.5</v>
      </c>
      <c r="O20" s="4">
        <v>0</v>
      </c>
      <c r="P20" s="4">
        <v>0</v>
      </c>
      <c r="Q20" s="4">
        <v>0</v>
      </c>
      <c r="R20" s="4">
        <v>0</v>
      </c>
      <c r="S20" s="4">
        <v>1</v>
      </c>
      <c r="T20" s="4">
        <v>1</v>
      </c>
      <c r="U20" s="4">
        <v>114.7</v>
      </c>
      <c r="V20" s="4">
        <v>838.9</v>
      </c>
      <c r="W20" s="4">
        <v>238.4</v>
      </c>
      <c r="X20" s="4">
        <v>783.8</v>
      </c>
      <c r="Y20" s="4">
        <v>0.91</v>
      </c>
      <c r="Z20" s="4">
        <v>125.5</v>
      </c>
      <c r="AA20" s="4">
        <v>158.80000000000001</v>
      </c>
      <c r="AB20" s="4">
        <v>205.4</v>
      </c>
      <c r="AC20" s="4">
        <v>127.3</v>
      </c>
      <c r="AD20" s="4">
        <v>1.61</v>
      </c>
      <c r="AE20" s="4">
        <v>0.13200000000000001</v>
      </c>
      <c r="AF20" s="4">
        <v>1.9</v>
      </c>
      <c r="AG20" s="4">
        <v>7.0000000000000007E-2</v>
      </c>
      <c r="AH20" s="4">
        <v>0.45800000000000002</v>
      </c>
      <c r="AI20" s="4">
        <v>0.19600000000000001</v>
      </c>
      <c r="AJ20" s="4">
        <v>21.1</v>
      </c>
      <c r="AK20" s="4">
        <v>410.8</v>
      </c>
      <c r="AL20" s="4">
        <v>136.4</v>
      </c>
      <c r="AM20" s="4">
        <v>595</v>
      </c>
      <c r="AN20" s="4">
        <v>0.23</v>
      </c>
      <c r="AO20" s="4">
        <v>92.2</v>
      </c>
      <c r="AP20" s="4">
        <v>86</v>
      </c>
      <c r="AQ20" s="4">
        <v>126.8</v>
      </c>
      <c r="AR20" s="4">
        <v>58.2</v>
      </c>
      <c r="AS20" s="4">
        <v>2.1800000000000002</v>
      </c>
      <c r="AT20" s="4">
        <v>7.1999999999999897E-2</v>
      </c>
      <c r="AU20" s="4">
        <v>1.54</v>
      </c>
      <c r="AV20" s="4">
        <v>4.5999999999999902E-2</v>
      </c>
      <c r="AW20" s="4">
        <v>0.60199999999999898</v>
      </c>
      <c r="AX20" s="4">
        <v>0.30299999999999899</v>
      </c>
      <c r="AY20" s="4">
        <v>0.70099999999999896</v>
      </c>
      <c r="AZ20" s="4">
        <v>-2.2000000000000002</v>
      </c>
      <c r="BA20" s="4">
        <v>0.55100000000000005</v>
      </c>
      <c r="BB20" s="4">
        <v>-2.8</v>
      </c>
      <c r="BC20" s="4">
        <v>0.90400000000000003</v>
      </c>
      <c r="BD20" s="4">
        <v>-1.7</v>
      </c>
      <c r="BG20" s="2">
        <v>7.19</v>
      </c>
      <c r="BH20" s="3">
        <v>2.59</v>
      </c>
      <c r="BI20" s="4">
        <v>1198</v>
      </c>
      <c r="BJ20" s="4">
        <v>5216.8999999999896</v>
      </c>
      <c r="BK20" s="4">
        <v>0</v>
      </c>
      <c r="BM20" s="4">
        <v>0</v>
      </c>
      <c r="BN20" s="4">
        <v>0</v>
      </c>
    </row>
    <row r="21" spans="1:66" x14ac:dyDescent="0.2">
      <c r="A21" s="4">
        <v>20</v>
      </c>
      <c r="B21" s="4">
        <v>0</v>
      </c>
      <c r="C21" s="4">
        <v>49</v>
      </c>
      <c r="D21" s="4">
        <v>168</v>
      </c>
      <c r="E21" s="4">
        <v>60</v>
      </c>
      <c r="F21" s="4">
        <f t="shared" si="1"/>
        <v>21.258503401360546</v>
      </c>
      <c r="G21" s="4">
        <v>36.1666666666666</v>
      </c>
      <c r="H21" s="4">
        <v>2.286</v>
      </c>
      <c r="I21" s="4">
        <v>2.48999999999999</v>
      </c>
      <c r="J21" s="4">
        <v>133</v>
      </c>
      <c r="K21" s="4">
        <v>10.633333333333301</v>
      </c>
      <c r="L21" s="4">
        <v>1.77666666666666</v>
      </c>
      <c r="M21" s="4">
        <v>36.6666666666666</v>
      </c>
      <c r="N21" s="4">
        <v>7.5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4">
        <v>116.9</v>
      </c>
      <c r="V21" s="4">
        <v>590</v>
      </c>
      <c r="W21" s="4">
        <v>327.7</v>
      </c>
      <c r="X21" s="4">
        <v>933.7</v>
      </c>
      <c r="Y21" s="4">
        <v>1.1299999999999899</v>
      </c>
      <c r="Z21" s="4">
        <v>103.2</v>
      </c>
      <c r="AA21" s="4">
        <v>208.4</v>
      </c>
      <c r="AB21" s="4">
        <v>269.2</v>
      </c>
      <c r="AC21" s="4">
        <v>167.2</v>
      </c>
      <c r="AD21" s="4">
        <v>1.61</v>
      </c>
      <c r="AE21" s="4">
        <v>0.17399999999999899</v>
      </c>
      <c r="AF21" s="4">
        <v>1.8</v>
      </c>
      <c r="AG21" s="4">
        <v>9.6000000000000002E-2</v>
      </c>
      <c r="AH21" s="4">
        <v>0.45800000000000002</v>
      </c>
      <c r="AI21" s="4">
        <v>0.20599999999999899</v>
      </c>
      <c r="AJ21" s="4">
        <v>60.4</v>
      </c>
      <c r="AK21" s="4">
        <v>164.4</v>
      </c>
      <c r="AL21" s="4">
        <v>406.3</v>
      </c>
      <c r="AM21" s="4">
        <v>945.1</v>
      </c>
      <c r="AN21" s="4">
        <v>0.96</v>
      </c>
      <c r="AO21" s="4">
        <v>62.8</v>
      </c>
      <c r="AP21" s="4">
        <v>202.7</v>
      </c>
      <c r="AQ21" s="4">
        <v>264.10000000000002</v>
      </c>
      <c r="AR21" s="4">
        <v>160.19999999999899</v>
      </c>
      <c r="AS21" s="4">
        <v>1.65</v>
      </c>
      <c r="AT21" s="4">
        <v>0.16900000000000001</v>
      </c>
      <c r="AU21" s="4">
        <v>2.09</v>
      </c>
      <c r="AV21" s="4">
        <v>8.1000000000000003E-2</v>
      </c>
      <c r="AW21" s="4">
        <v>0.39800000000000002</v>
      </c>
      <c r="AX21" s="4">
        <v>0.155999999999999</v>
      </c>
      <c r="AY21" s="4">
        <v>0.86699999999999899</v>
      </c>
      <c r="AZ21" s="4">
        <v>-0.6</v>
      </c>
      <c r="BA21" s="4">
        <v>0.71899999999999897</v>
      </c>
      <c r="BB21" s="4">
        <v>-1.2</v>
      </c>
      <c r="BC21" s="4">
        <v>1.0209999999999899</v>
      </c>
      <c r="BD21" s="4">
        <v>-0.2</v>
      </c>
      <c r="BE21" s="4">
        <v>0.55600000000000005</v>
      </c>
      <c r="BF21" s="4">
        <v>-0.4</v>
      </c>
      <c r="BG21" s="2">
        <v>1.9900000000000002</v>
      </c>
      <c r="BI21" s="4">
        <v>3248</v>
      </c>
      <c r="BJ21" s="4">
        <v>18.5</v>
      </c>
      <c r="BK21" s="4">
        <v>0</v>
      </c>
      <c r="BM21" s="4">
        <v>0</v>
      </c>
      <c r="BN21" s="4">
        <v>0</v>
      </c>
    </row>
    <row r="22" spans="1:66" x14ac:dyDescent="0.2">
      <c r="A22" s="4">
        <v>21</v>
      </c>
      <c r="B22" s="4">
        <v>1</v>
      </c>
      <c r="C22" s="4">
        <v>59</v>
      </c>
      <c r="D22" s="4">
        <v>178</v>
      </c>
      <c r="E22" s="4">
        <v>79</v>
      </c>
      <c r="F22" s="4">
        <f t="shared" si="1"/>
        <v>24.933720489837143</v>
      </c>
      <c r="G22" s="4">
        <v>67.812129629629595</v>
      </c>
      <c r="H22" s="4">
        <v>2.3299999999999899</v>
      </c>
      <c r="I22" s="4">
        <v>1.6599999999999899</v>
      </c>
      <c r="J22" s="4">
        <v>289.5</v>
      </c>
      <c r="K22" s="4">
        <v>28.6666666666666</v>
      </c>
      <c r="L22" s="4">
        <v>2.73999999999999</v>
      </c>
      <c r="M22" s="4">
        <v>60.65</v>
      </c>
      <c r="N22" s="4">
        <v>12.25</v>
      </c>
      <c r="O22" s="4">
        <v>0</v>
      </c>
      <c r="P22" s="4">
        <v>0</v>
      </c>
      <c r="Q22" s="4">
        <v>0</v>
      </c>
      <c r="R22" s="4">
        <v>1</v>
      </c>
      <c r="S22" s="4">
        <v>0</v>
      </c>
      <c r="T22" s="4">
        <v>0</v>
      </c>
      <c r="U22" s="4">
        <v>97.2</v>
      </c>
      <c r="V22" s="4">
        <v>883</v>
      </c>
      <c r="W22" s="4">
        <v>199.2</v>
      </c>
      <c r="X22" s="4">
        <v>811</v>
      </c>
      <c r="Y22" s="4">
        <v>0.79</v>
      </c>
      <c r="Z22" s="4">
        <v>123.5</v>
      </c>
      <c r="AA22" s="4">
        <v>124.6</v>
      </c>
      <c r="AB22" s="4">
        <v>167.2</v>
      </c>
      <c r="AC22" s="4">
        <v>95.7</v>
      </c>
      <c r="AD22" s="4">
        <v>1.75</v>
      </c>
      <c r="AE22" s="4">
        <v>0.103999999999999</v>
      </c>
      <c r="AF22" s="4">
        <v>2.14</v>
      </c>
      <c r="AG22" s="4">
        <v>4.9000000000000002E-2</v>
      </c>
      <c r="AH22" s="4">
        <v>0.41899999999999898</v>
      </c>
      <c r="AI22" s="4">
        <v>0.17599999999999899</v>
      </c>
      <c r="AJ22" s="4">
        <v>52.9</v>
      </c>
      <c r="AK22" s="4">
        <v>347.4</v>
      </c>
      <c r="AL22" s="4">
        <v>229.8</v>
      </c>
      <c r="AM22" s="4">
        <v>808.1</v>
      </c>
      <c r="AN22" s="4">
        <v>0.62</v>
      </c>
      <c r="AO22" s="4">
        <v>85.5</v>
      </c>
      <c r="AP22" s="4">
        <v>127.5</v>
      </c>
      <c r="AQ22" s="4">
        <v>185.7</v>
      </c>
      <c r="AR22" s="4">
        <v>87.7</v>
      </c>
      <c r="AS22" s="4">
        <v>2.12</v>
      </c>
      <c r="AT22" s="4">
        <v>0.105999999999999</v>
      </c>
      <c r="AU22" s="4">
        <v>1.91</v>
      </c>
      <c r="AV22" s="4">
        <v>5.6000000000000001E-2</v>
      </c>
      <c r="AW22" s="4">
        <v>0.46800000000000003</v>
      </c>
      <c r="AX22" s="4">
        <v>0.19800000000000001</v>
      </c>
      <c r="AY22" s="4">
        <v>0.85299999999999898</v>
      </c>
      <c r="AZ22" s="4">
        <v>-1.2</v>
      </c>
      <c r="BA22" s="4">
        <v>0.7</v>
      </c>
      <c r="BB22" s="4">
        <v>-1.7</v>
      </c>
      <c r="BC22" s="4">
        <v>0.92100000000000004</v>
      </c>
      <c r="BD22" s="4">
        <v>-1.5</v>
      </c>
      <c r="BE22" s="4">
        <v>0.48499999999999999</v>
      </c>
      <c r="BF22" s="4">
        <v>-3.9</v>
      </c>
      <c r="BG22" s="2">
        <v>6.13</v>
      </c>
      <c r="BH22" s="3">
        <v>1.68</v>
      </c>
      <c r="BJ22" s="4">
        <v>210</v>
      </c>
      <c r="BK22" s="4">
        <v>0</v>
      </c>
      <c r="BM22" s="4">
        <v>0</v>
      </c>
      <c r="BN22" s="4">
        <v>0</v>
      </c>
    </row>
    <row r="23" spans="1:66" x14ac:dyDescent="0.2">
      <c r="A23" s="4">
        <v>23</v>
      </c>
      <c r="B23" s="4">
        <v>0</v>
      </c>
      <c r="C23" s="4">
        <v>60</v>
      </c>
      <c r="D23" s="4">
        <v>153</v>
      </c>
      <c r="E23" s="4">
        <v>64</v>
      </c>
      <c r="F23" s="4">
        <f t="shared" si="1"/>
        <v>27.339911999658252</v>
      </c>
      <c r="G23" s="4">
        <v>10.6999999999999</v>
      </c>
      <c r="H23" s="4">
        <v>2.1819999999999902</v>
      </c>
      <c r="I23" s="4">
        <v>2.234</v>
      </c>
      <c r="J23" s="4">
        <v>536.66666666666595</v>
      </c>
      <c r="K23" s="4">
        <v>24.399999999999899</v>
      </c>
      <c r="L23" s="4">
        <v>2.44999999999999</v>
      </c>
      <c r="M23" s="4">
        <v>18.099999999999898</v>
      </c>
      <c r="N23" s="4">
        <v>10.3333333333333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1</v>
      </c>
      <c r="U23" s="4">
        <v>119.2</v>
      </c>
      <c r="V23" s="4">
        <v>332.5</v>
      </c>
      <c r="W23" s="4">
        <v>327.60000000000002</v>
      </c>
      <c r="X23" s="4">
        <v>908.9</v>
      </c>
      <c r="Y23" s="4">
        <v>1.41</v>
      </c>
      <c r="Z23" s="4">
        <v>84.7</v>
      </c>
      <c r="AA23" s="4">
        <v>115</v>
      </c>
      <c r="AB23" s="4">
        <v>196.8</v>
      </c>
      <c r="AC23" s="4">
        <v>58.9</v>
      </c>
      <c r="AD23" s="4">
        <v>3.34</v>
      </c>
      <c r="AE23" s="4">
        <v>9.6000000000000002E-2</v>
      </c>
      <c r="AF23" s="4">
        <v>1.0900000000000001</v>
      </c>
      <c r="AG23" s="4">
        <v>8.7999999999999898E-2</v>
      </c>
      <c r="AH23" s="4">
        <v>0.82599999999999896</v>
      </c>
      <c r="AI23" s="4">
        <v>0.435999999999999</v>
      </c>
      <c r="AJ23" s="4">
        <v>55.4</v>
      </c>
      <c r="AK23" s="4">
        <v>132.9</v>
      </c>
      <c r="AL23" s="4">
        <v>341.3</v>
      </c>
      <c r="AM23" s="4">
        <v>915.2</v>
      </c>
      <c r="AN23" s="4">
        <v>0.94</v>
      </c>
      <c r="AO23" s="4">
        <v>58.7</v>
      </c>
      <c r="AP23" s="4">
        <v>92.1</v>
      </c>
      <c r="AQ23" s="4">
        <v>154.19999999999899</v>
      </c>
      <c r="AR23" s="4">
        <v>48.7</v>
      </c>
      <c r="AS23" s="4">
        <v>3.17</v>
      </c>
      <c r="AT23" s="4">
        <v>7.6999999999999902E-2</v>
      </c>
      <c r="AU23" s="4">
        <v>1.35</v>
      </c>
      <c r="AV23" s="4">
        <v>5.7000000000000002E-2</v>
      </c>
      <c r="AW23" s="4">
        <v>0.68500000000000005</v>
      </c>
      <c r="AX23" s="4">
        <v>0.33900000000000002</v>
      </c>
      <c r="AY23" s="4">
        <v>0.89900000000000002</v>
      </c>
      <c r="AZ23" s="4">
        <v>-0.40899000000000002</v>
      </c>
      <c r="BA23" s="4">
        <v>0.76400000000000001</v>
      </c>
      <c r="BB23" s="4">
        <v>-0.8</v>
      </c>
      <c r="BC23" s="4">
        <v>0.91100000000000003</v>
      </c>
      <c r="BD23" s="4">
        <v>-1.2</v>
      </c>
      <c r="BE23" s="4">
        <v>0.51900000000000002</v>
      </c>
      <c r="BF23" s="4">
        <v>-1.1000000000000001</v>
      </c>
      <c r="BG23" s="2">
        <v>2.09</v>
      </c>
      <c r="BH23" s="3">
        <v>0.42</v>
      </c>
      <c r="BI23" s="4">
        <v>363</v>
      </c>
      <c r="BJ23" s="4">
        <v>0</v>
      </c>
      <c r="BK23" s="4">
        <v>0</v>
      </c>
      <c r="BM23" s="4">
        <v>0</v>
      </c>
      <c r="BN23" s="4">
        <v>0</v>
      </c>
    </row>
    <row r="24" spans="1:66" x14ac:dyDescent="0.2">
      <c r="A24" s="4">
        <v>24</v>
      </c>
      <c r="B24" s="4">
        <v>1</v>
      </c>
      <c r="C24" s="4">
        <v>57</v>
      </c>
      <c r="D24" s="4">
        <v>178</v>
      </c>
      <c r="E24" s="4">
        <v>81.5</v>
      </c>
      <c r="F24" s="4">
        <f t="shared" si="1"/>
        <v>25.722762277490215</v>
      </c>
      <c r="G24" s="4">
        <v>2.1</v>
      </c>
      <c r="H24" s="4">
        <v>2.0375000000000001</v>
      </c>
      <c r="I24" s="4">
        <v>2.6825000000000001</v>
      </c>
      <c r="J24" s="4">
        <v>397</v>
      </c>
      <c r="K24" s="4">
        <v>14.5</v>
      </c>
      <c r="L24" s="4">
        <v>3.52999999999999</v>
      </c>
      <c r="M24" s="4">
        <v>79.849999999999895</v>
      </c>
      <c r="N24" s="4">
        <v>10</v>
      </c>
      <c r="O24" s="4">
        <v>0</v>
      </c>
      <c r="P24" s="4">
        <v>0</v>
      </c>
      <c r="Q24" s="4">
        <v>0</v>
      </c>
      <c r="R24" s="4">
        <v>1</v>
      </c>
      <c r="S24" s="4">
        <v>0</v>
      </c>
      <c r="T24" s="4">
        <v>0</v>
      </c>
      <c r="U24" s="4">
        <v>168.2</v>
      </c>
      <c r="V24" s="4">
        <v>549</v>
      </c>
      <c r="W24" s="4">
        <v>366.1</v>
      </c>
      <c r="X24" s="4">
        <v>855.2</v>
      </c>
      <c r="Y24" s="4">
        <v>1.53</v>
      </c>
      <c r="Z24" s="4">
        <v>110.2</v>
      </c>
      <c r="AA24" s="4">
        <v>212.1</v>
      </c>
      <c r="AB24" s="4">
        <v>270.3</v>
      </c>
      <c r="AC24" s="4">
        <v>172.5</v>
      </c>
      <c r="AD24" s="4">
        <v>1.57</v>
      </c>
      <c r="AE24" s="4">
        <v>0.17699999999999899</v>
      </c>
      <c r="AF24" s="4">
        <v>1.91</v>
      </c>
      <c r="AG24" s="4">
        <v>9.2999999999999902E-2</v>
      </c>
      <c r="AH24" s="4">
        <v>0.431999999999999</v>
      </c>
      <c r="AI24" s="4">
        <v>0.193</v>
      </c>
      <c r="AJ24" s="4">
        <v>91.3</v>
      </c>
      <c r="AK24" s="4">
        <v>227.5</v>
      </c>
      <c r="AL24" s="4">
        <v>393.2</v>
      </c>
      <c r="AM24" s="4">
        <v>886.4</v>
      </c>
      <c r="AN24" s="4">
        <v>1.1599999999999899</v>
      </c>
      <c r="AO24" s="4">
        <v>78.8</v>
      </c>
      <c r="AP24" s="4">
        <v>186.9</v>
      </c>
      <c r="AQ24" s="4">
        <v>246.3</v>
      </c>
      <c r="AR24" s="4">
        <v>145.6</v>
      </c>
      <c r="AS24" s="4">
        <v>1.69</v>
      </c>
      <c r="AT24" s="4">
        <v>0.155999999999999</v>
      </c>
      <c r="AU24" s="4">
        <v>1.83</v>
      </c>
      <c r="AV24" s="4">
        <v>8.5000000000000006E-2</v>
      </c>
      <c r="AW24" s="4">
        <v>0.46200000000000002</v>
      </c>
      <c r="AX24" s="4">
        <v>0.21</v>
      </c>
      <c r="AY24" s="4">
        <v>0.998999999999999</v>
      </c>
      <c r="AZ24" s="4">
        <v>-0.2</v>
      </c>
      <c r="BA24" s="4">
        <v>0.90100000000000002</v>
      </c>
      <c r="BB24" s="4">
        <v>-0.2</v>
      </c>
      <c r="BC24" s="4">
        <v>0.98</v>
      </c>
      <c r="BD24" s="4">
        <v>-1</v>
      </c>
      <c r="BE24" s="4">
        <v>0.65500000000000003</v>
      </c>
      <c r="BF24" s="4">
        <v>-0.6</v>
      </c>
      <c r="BG24" s="2">
        <v>5.9499999999999993</v>
      </c>
      <c r="BH24" s="3">
        <v>2.96</v>
      </c>
      <c r="BJ24" s="4">
        <v>94.6</v>
      </c>
      <c r="BK24" s="4">
        <v>0</v>
      </c>
      <c r="BM24" s="4">
        <v>0</v>
      </c>
      <c r="BN24" s="4">
        <v>0</v>
      </c>
    </row>
    <row r="25" spans="1:66" x14ac:dyDescent="0.2">
      <c r="A25" s="4">
        <v>25</v>
      </c>
      <c r="B25" s="4">
        <v>1</v>
      </c>
      <c r="C25" s="4">
        <v>57</v>
      </c>
      <c r="D25" s="4">
        <v>171</v>
      </c>
      <c r="E25" s="4">
        <v>65</v>
      </c>
      <c r="F25" s="4">
        <f t="shared" si="1"/>
        <v>22.229061933586404</v>
      </c>
      <c r="G25" s="4">
        <v>5.2202314814814601</v>
      </c>
      <c r="H25" s="4">
        <v>2.5249999999999901</v>
      </c>
      <c r="I25" s="4">
        <v>1.7649999999999999</v>
      </c>
      <c r="J25" s="4">
        <v>57.6666666666666</v>
      </c>
      <c r="K25" s="4">
        <v>24.399999999999899</v>
      </c>
      <c r="L25" s="4">
        <v>1.6499999999999899</v>
      </c>
      <c r="M25" s="4">
        <v>43.975000000000001</v>
      </c>
      <c r="N25" s="4">
        <v>31.3333333333333</v>
      </c>
      <c r="O25" s="4">
        <v>0</v>
      </c>
      <c r="P25" s="4">
        <v>0</v>
      </c>
      <c r="Q25" s="4">
        <v>1</v>
      </c>
      <c r="R25" s="4">
        <v>0</v>
      </c>
      <c r="S25" s="4">
        <v>0</v>
      </c>
      <c r="T25" s="4">
        <v>0</v>
      </c>
      <c r="U25" s="4">
        <v>97.4</v>
      </c>
      <c r="V25" s="4">
        <v>740.4</v>
      </c>
      <c r="W25" s="4">
        <v>193.8</v>
      </c>
      <c r="X25" s="4">
        <v>763.1</v>
      </c>
      <c r="Y25" s="4">
        <v>0.83</v>
      </c>
      <c r="Z25" s="4">
        <v>117.3</v>
      </c>
      <c r="AA25" s="4">
        <v>108.8</v>
      </c>
      <c r="AB25" s="4">
        <v>192.4</v>
      </c>
      <c r="AC25" s="4">
        <v>52</v>
      </c>
      <c r="AD25" s="4">
        <v>3.7</v>
      </c>
      <c r="AE25" s="4">
        <v>9.09999999999999E-2</v>
      </c>
      <c r="AF25" s="4">
        <v>1.06</v>
      </c>
      <c r="AG25" s="4">
        <v>8.5000000000000006E-2</v>
      </c>
      <c r="AH25" s="4">
        <v>0.85499999999999998</v>
      </c>
      <c r="AI25" s="4">
        <v>0.497999999999999</v>
      </c>
      <c r="AJ25" s="4">
        <v>44.5</v>
      </c>
      <c r="AK25" s="4">
        <v>365.6</v>
      </c>
      <c r="AL25" s="4">
        <v>196.1</v>
      </c>
      <c r="AM25" s="4">
        <v>773.6</v>
      </c>
      <c r="AN25" s="4">
        <v>0.5</v>
      </c>
      <c r="AO25" s="4">
        <v>89.6</v>
      </c>
      <c r="AP25" s="4">
        <v>105.7</v>
      </c>
      <c r="AQ25" s="4">
        <v>167.7</v>
      </c>
      <c r="AR25" s="4">
        <v>63.1</v>
      </c>
      <c r="AS25" s="4">
        <v>2.66</v>
      </c>
      <c r="AT25" s="4">
        <v>8.7999999999999898E-2</v>
      </c>
      <c r="AU25" s="4">
        <v>1.37</v>
      </c>
      <c r="AV25" s="4">
        <v>6.4000000000000001E-2</v>
      </c>
      <c r="AW25" s="4">
        <v>0.66800000000000004</v>
      </c>
      <c r="AX25" s="4">
        <v>0.33100000000000002</v>
      </c>
      <c r="AY25" s="4">
        <v>0.67600000000000005</v>
      </c>
      <c r="AZ25" s="4">
        <v>-3</v>
      </c>
      <c r="BA25" s="4">
        <v>0.49099999999999899</v>
      </c>
      <c r="BB25" s="4">
        <v>-4.4000000000000004</v>
      </c>
      <c r="BC25" s="4">
        <v>0.89900000000000002</v>
      </c>
      <c r="BD25" s="4">
        <v>-1.7</v>
      </c>
      <c r="BG25" s="2">
        <v>10.489999999999998</v>
      </c>
      <c r="BH25" s="3">
        <v>2.06</v>
      </c>
      <c r="BJ25" s="4">
        <v>0</v>
      </c>
      <c r="BK25" s="4">
        <v>0</v>
      </c>
      <c r="BM25" s="4">
        <v>0</v>
      </c>
      <c r="BN25" s="4">
        <v>1</v>
      </c>
    </row>
    <row r="26" spans="1:66" x14ac:dyDescent="0.2">
      <c r="A26" s="4">
        <v>27</v>
      </c>
      <c r="B26" s="4">
        <v>1</v>
      </c>
      <c r="C26" s="4">
        <v>28</v>
      </c>
      <c r="D26" s="4">
        <v>180</v>
      </c>
      <c r="E26" s="4">
        <v>81</v>
      </c>
      <c r="F26" s="4">
        <f t="shared" si="1"/>
        <v>25</v>
      </c>
      <c r="G26" s="4">
        <v>4.5999999999999899</v>
      </c>
      <c r="H26" s="4">
        <v>1.96999999999999</v>
      </c>
      <c r="I26" s="4">
        <v>1.8899999999999899</v>
      </c>
      <c r="J26" s="4">
        <v>311.60000000000002</v>
      </c>
      <c r="K26" s="4">
        <v>34.5</v>
      </c>
      <c r="L26" s="4">
        <v>3.3599999999999901</v>
      </c>
      <c r="M26" s="4">
        <v>61.15</v>
      </c>
      <c r="N26" s="4">
        <v>11</v>
      </c>
      <c r="O26" s="4">
        <v>0</v>
      </c>
      <c r="P26" s="4">
        <v>0</v>
      </c>
      <c r="Q26" s="4">
        <v>1</v>
      </c>
      <c r="R26" s="4">
        <v>0</v>
      </c>
      <c r="S26" s="4">
        <v>0</v>
      </c>
      <c r="T26" s="4">
        <v>1</v>
      </c>
      <c r="U26" s="4">
        <v>119.3</v>
      </c>
      <c r="V26" s="4">
        <v>726.2</v>
      </c>
      <c r="W26" s="4">
        <v>271.5</v>
      </c>
      <c r="X26" s="4">
        <v>840.9</v>
      </c>
      <c r="Y26" s="4">
        <v>1.04</v>
      </c>
      <c r="Z26" s="4">
        <v>114.8</v>
      </c>
      <c r="AA26" s="4">
        <v>177.8</v>
      </c>
      <c r="AB26" s="4">
        <v>239.1</v>
      </c>
      <c r="AC26" s="4">
        <v>136.19999999999899</v>
      </c>
      <c r="AD26" s="4">
        <v>1.76</v>
      </c>
      <c r="AE26" s="4">
        <v>0.14799999999999899</v>
      </c>
      <c r="AF26" s="4">
        <v>1.99</v>
      </c>
      <c r="AG26" s="4">
        <v>7.4999999999999997E-2</v>
      </c>
      <c r="AH26" s="4">
        <v>0.42899999999999899</v>
      </c>
      <c r="AI26" s="4">
        <v>0.20599999999999899</v>
      </c>
      <c r="AJ26" s="4">
        <v>65.599999999999895</v>
      </c>
      <c r="AK26" s="4">
        <v>248.7</v>
      </c>
      <c r="AL26" s="4">
        <v>334.8</v>
      </c>
      <c r="AM26" s="4">
        <v>858.6</v>
      </c>
      <c r="AN26" s="4">
        <v>0.83</v>
      </c>
      <c r="AO26" s="4">
        <v>78.7</v>
      </c>
      <c r="AP26" s="4">
        <v>187</v>
      </c>
      <c r="AQ26" s="4">
        <v>248.2</v>
      </c>
      <c r="AR26" s="4">
        <v>144.9</v>
      </c>
      <c r="AS26" s="4">
        <v>1.71</v>
      </c>
      <c r="AT26" s="4">
        <v>0.155999999999999</v>
      </c>
      <c r="AU26" s="4">
        <v>1.85</v>
      </c>
      <c r="AV26" s="4">
        <v>8.4000000000000005E-2</v>
      </c>
      <c r="AW26" s="4">
        <v>0.45600000000000002</v>
      </c>
      <c r="AX26" s="4">
        <v>0.22</v>
      </c>
      <c r="AY26" s="4">
        <v>0.83499999999999996</v>
      </c>
      <c r="AZ26" s="4">
        <v>-1.3</v>
      </c>
      <c r="BA26" s="4">
        <v>0.67300000000000004</v>
      </c>
      <c r="BB26" s="4">
        <v>-1.9</v>
      </c>
      <c r="BC26" s="4">
        <v>0.85799999999999899</v>
      </c>
      <c r="BD26" s="4">
        <v>-2.1</v>
      </c>
      <c r="BE26" s="4">
        <v>0.58799999999999897</v>
      </c>
      <c r="BF26" s="4">
        <v>-1.9</v>
      </c>
      <c r="BG26" s="2">
        <v>5.3900000000000006</v>
      </c>
      <c r="BH26" s="3">
        <v>1.66</v>
      </c>
      <c r="BJ26" s="4">
        <v>0</v>
      </c>
      <c r="BK26" s="4">
        <v>0</v>
      </c>
      <c r="BM26" s="4">
        <v>0</v>
      </c>
      <c r="BN26" s="4">
        <v>0</v>
      </c>
    </row>
    <row r="27" spans="1:66" x14ac:dyDescent="0.2">
      <c r="A27" s="4">
        <v>28</v>
      </c>
      <c r="B27" s="4">
        <v>0</v>
      </c>
      <c r="C27" s="4">
        <v>46</v>
      </c>
      <c r="D27" s="4">
        <v>157</v>
      </c>
      <c r="E27" s="4">
        <v>48</v>
      </c>
      <c r="F27" s="4">
        <f t="shared" si="1"/>
        <v>19.473406629072173</v>
      </c>
      <c r="G27" s="4">
        <v>31.433333333333302</v>
      </c>
      <c r="H27" s="4">
        <v>2.4733333333333301</v>
      </c>
      <c r="I27" s="4">
        <v>1.83</v>
      </c>
      <c r="J27" s="4">
        <v>166.96666666666599</v>
      </c>
      <c r="K27" s="4">
        <v>13.05</v>
      </c>
      <c r="L27" s="4">
        <v>1.1100000000000001</v>
      </c>
      <c r="M27" s="4">
        <v>95.233333333333306</v>
      </c>
      <c r="N27" s="4">
        <v>20</v>
      </c>
      <c r="O27" s="4">
        <v>0</v>
      </c>
      <c r="P27" s="4">
        <v>0</v>
      </c>
      <c r="Q27" s="4">
        <v>0</v>
      </c>
      <c r="R27" s="4">
        <v>0</v>
      </c>
      <c r="S27" s="4">
        <v>1</v>
      </c>
      <c r="T27" s="4">
        <v>0</v>
      </c>
      <c r="U27" s="4">
        <v>96.1</v>
      </c>
      <c r="V27" s="4">
        <v>473.9</v>
      </c>
      <c r="W27" s="4">
        <v>228.5</v>
      </c>
      <c r="X27" s="4">
        <v>926.1</v>
      </c>
      <c r="Y27" s="4">
        <v>1.03</v>
      </c>
      <c r="Z27" s="4">
        <v>93.3</v>
      </c>
      <c r="AA27" s="4">
        <v>83</v>
      </c>
      <c r="AB27" s="4">
        <v>158.69999999999899</v>
      </c>
      <c r="AC27" s="4">
        <v>31.6</v>
      </c>
      <c r="AD27" s="4">
        <v>5.03</v>
      </c>
      <c r="AE27" s="4">
        <v>6.9000000000000006E-2</v>
      </c>
      <c r="AF27" s="4">
        <v>1.1100000000000001</v>
      </c>
      <c r="AG27" s="4">
        <v>6.1999999999999902E-2</v>
      </c>
      <c r="AH27" s="4">
        <v>0.83899999999999897</v>
      </c>
      <c r="AI27" s="4">
        <v>0.67900000000000005</v>
      </c>
      <c r="AJ27" s="4">
        <v>31.9</v>
      </c>
      <c r="AK27" s="4">
        <v>167.6</v>
      </c>
      <c r="AL27" s="4">
        <v>238.1</v>
      </c>
      <c r="AM27" s="4">
        <v>866.2</v>
      </c>
      <c r="AN27" s="4">
        <v>0.56000000000000005</v>
      </c>
      <c r="AO27" s="4">
        <v>57.5</v>
      </c>
      <c r="AP27" s="4">
        <v>104.4</v>
      </c>
      <c r="AQ27" s="4">
        <v>180.1</v>
      </c>
      <c r="AR27" s="4">
        <v>52.1</v>
      </c>
      <c r="AS27" s="4">
        <v>3.46</v>
      </c>
      <c r="AT27" s="4">
        <v>8.6999999999999897E-2</v>
      </c>
      <c r="AU27" s="4">
        <v>1.5</v>
      </c>
      <c r="AV27" s="4">
        <v>5.8000000000000003E-2</v>
      </c>
      <c r="AW27" s="4">
        <v>0.61</v>
      </c>
      <c r="AX27" s="4">
        <v>0.28000000000000003</v>
      </c>
      <c r="AY27" s="4">
        <v>0.78900000000000003</v>
      </c>
      <c r="AZ27" s="4">
        <v>-1.3</v>
      </c>
      <c r="BA27" s="4">
        <v>0.59399999999999897</v>
      </c>
      <c r="BB27" s="4">
        <v>-2.2999999999999901</v>
      </c>
      <c r="BC27" s="4">
        <v>0.90800000000000003</v>
      </c>
      <c r="BD27" s="4">
        <v>-1.3</v>
      </c>
      <c r="BE27" s="4">
        <v>0.41599999999999898</v>
      </c>
      <c r="BF27" s="4">
        <v>-3</v>
      </c>
      <c r="BG27" s="2">
        <v>1.94</v>
      </c>
      <c r="BH27" s="3">
        <v>1.3299999999999998</v>
      </c>
      <c r="BI27" s="4">
        <v>805</v>
      </c>
      <c r="BJ27" s="4">
        <v>817.4</v>
      </c>
      <c r="BK27" s="4">
        <v>0</v>
      </c>
      <c r="BM27" s="4">
        <v>0</v>
      </c>
      <c r="BN27" s="4">
        <v>0</v>
      </c>
    </row>
    <row r="28" spans="1:66" x14ac:dyDescent="0.2">
      <c r="A28" s="4">
        <v>29</v>
      </c>
      <c r="B28" s="4">
        <v>1</v>
      </c>
      <c r="C28" s="4">
        <v>48</v>
      </c>
      <c r="D28" s="4">
        <v>180</v>
      </c>
      <c r="E28" s="4">
        <v>85.5</v>
      </c>
      <c r="F28" s="4">
        <f t="shared" si="1"/>
        <v>26.388888888888886</v>
      </c>
      <c r="G28" s="4">
        <v>85.445138888888806</v>
      </c>
      <c r="H28" s="4">
        <v>2.18799999999999</v>
      </c>
      <c r="I28" s="4">
        <v>1.6719999999999899</v>
      </c>
      <c r="J28" s="4">
        <v>146.599999999999</v>
      </c>
      <c r="K28" s="4">
        <v>39.149999999999899</v>
      </c>
      <c r="L28" s="4">
        <v>2.12</v>
      </c>
      <c r="M28" s="4">
        <v>24.6666666666666</v>
      </c>
      <c r="N28" s="4">
        <v>11.6666666666666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137.19999999999899</v>
      </c>
      <c r="V28" s="4">
        <v>769.9</v>
      </c>
      <c r="W28" s="4">
        <v>262.3</v>
      </c>
      <c r="X28" s="4">
        <v>810.3</v>
      </c>
      <c r="Y28" s="4">
        <v>1.1200000000000001</v>
      </c>
      <c r="Z28" s="4">
        <v>122.1</v>
      </c>
      <c r="AA28" s="4">
        <v>154.1</v>
      </c>
      <c r="AB28" s="4">
        <v>211.6</v>
      </c>
      <c r="AC28" s="4">
        <v>115.4</v>
      </c>
      <c r="AD28" s="4">
        <v>1.83</v>
      </c>
      <c r="AE28" s="4">
        <v>0.128</v>
      </c>
      <c r="AF28" s="4">
        <v>2.27999999999999</v>
      </c>
      <c r="AG28" s="4">
        <v>5.6000000000000001E-2</v>
      </c>
      <c r="AH28" s="4">
        <v>0.38200000000000001</v>
      </c>
      <c r="AI28" s="4">
        <v>0.14799999999999899</v>
      </c>
      <c r="AJ28" s="4">
        <v>49.6</v>
      </c>
      <c r="AK28" s="4">
        <v>303.8</v>
      </c>
      <c r="AL28" s="4">
        <v>298.7</v>
      </c>
      <c r="AM28" s="4">
        <v>762.2</v>
      </c>
      <c r="AN28" s="4">
        <v>0.6</v>
      </c>
      <c r="AO28" s="4">
        <v>83.2</v>
      </c>
      <c r="AP28" s="4">
        <v>202.2</v>
      </c>
      <c r="AQ28" s="4">
        <v>252.6</v>
      </c>
      <c r="AR28" s="4">
        <v>167.5</v>
      </c>
      <c r="AS28" s="4">
        <v>1.51</v>
      </c>
      <c r="AT28" s="4">
        <v>0.16800000000000001</v>
      </c>
      <c r="AU28" s="4">
        <v>2.4</v>
      </c>
      <c r="AV28" s="4">
        <v>7.0000000000000007E-2</v>
      </c>
      <c r="AW28" s="4">
        <v>0.34599999999999898</v>
      </c>
      <c r="AX28" s="4">
        <v>0.129</v>
      </c>
      <c r="AY28" s="4">
        <v>1.07699999999999</v>
      </c>
      <c r="AZ28" s="4">
        <v>0.3</v>
      </c>
      <c r="BA28" s="4">
        <v>0.95699999999999896</v>
      </c>
      <c r="BB28" s="4">
        <v>0.2</v>
      </c>
      <c r="BC28" s="4">
        <v>1.127</v>
      </c>
      <c r="BD28" s="4">
        <v>0.3</v>
      </c>
      <c r="BE28" s="4">
        <v>0.65200000000000002</v>
      </c>
      <c r="BF28" s="4">
        <v>-0.7</v>
      </c>
      <c r="BG28" s="2">
        <v>9.36</v>
      </c>
      <c r="BH28" s="3">
        <v>5.37</v>
      </c>
      <c r="BI28" s="4">
        <v>2406</v>
      </c>
      <c r="BJ28" s="4">
        <v>38</v>
      </c>
      <c r="BK28" s="4">
        <v>0</v>
      </c>
      <c r="BM28" s="4">
        <v>0</v>
      </c>
      <c r="BN28" s="4">
        <v>0</v>
      </c>
    </row>
    <row r="29" spans="1:66" x14ac:dyDescent="0.2">
      <c r="A29" s="4">
        <v>30</v>
      </c>
      <c r="B29" s="4">
        <v>0</v>
      </c>
      <c r="C29" s="4">
        <v>45</v>
      </c>
      <c r="D29" s="4">
        <v>165</v>
      </c>
      <c r="E29" s="4">
        <v>76.5</v>
      </c>
      <c r="F29" s="4">
        <f t="shared" si="1"/>
        <v>28.099173553719012</v>
      </c>
      <c r="G29" s="4">
        <v>67.966666666666598</v>
      </c>
      <c r="H29" s="4">
        <v>2.0619999999999901</v>
      </c>
      <c r="I29" s="4">
        <v>2.2280000000000002</v>
      </c>
      <c r="J29" s="4">
        <v>365.45</v>
      </c>
      <c r="K29" s="4">
        <v>27</v>
      </c>
      <c r="L29" s="4">
        <v>2.27999999999999</v>
      </c>
      <c r="M29" s="4">
        <v>32.75</v>
      </c>
      <c r="N29" s="4">
        <v>15.5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1</v>
      </c>
      <c r="U29" s="4">
        <v>104.3</v>
      </c>
      <c r="V29" s="4">
        <v>663.8</v>
      </c>
      <c r="W29" s="4">
        <v>203.1</v>
      </c>
      <c r="X29" s="4">
        <v>834.7</v>
      </c>
      <c r="Y29" s="4">
        <v>0.94</v>
      </c>
      <c r="Z29" s="4">
        <v>110.7</v>
      </c>
      <c r="AA29" s="4">
        <v>96.4</v>
      </c>
      <c r="AB29" s="4">
        <v>157.80000000000001</v>
      </c>
      <c r="AC29" s="4">
        <v>54.7</v>
      </c>
      <c r="AD29" s="4">
        <v>2.88</v>
      </c>
      <c r="AE29" s="4">
        <v>0.08</v>
      </c>
      <c r="AF29" s="4">
        <v>1.54</v>
      </c>
      <c r="AG29" s="4">
        <v>5.19999999999999E-2</v>
      </c>
      <c r="AH29" s="4">
        <v>0.59799999999999898</v>
      </c>
      <c r="AI29" s="4">
        <v>0.26500000000000001</v>
      </c>
      <c r="AJ29" s="4">
        <v>61.9</v>
      </c>
      <c r="AK29" s="4">
        <v>211.3</v>
      </c>
      <c r="AL29" s="4">
        <v>261.8</v>
      </c>
      <c r="AM29" s="4">
        <v>827.8</v>
      </c>
      <c r="AN29" s="4">
        <v>0.88</v>
      </c>
      <c r="AO29" s="4">
        <v>70.5</v>
      </c>
      <c r="AP29" s="4">
        <v>82.5</v>
      </c>
      <c r="AQ29" s="4">
        <v>152.30000000000001</v>
      </c>
      <c r="AR29" s="4">
        <v>34.200000000000003</v>
      </c>
      <c r="AS29" s="4">
        <v>4.45</v>
      </c>
      <c r="AT29" s="4">
        <v>6.9000000000000006E-2</v>
      </c>
      <c r="AU29" s="4">
        <v>1.66</v>
      </c>
      <c r="AV29" s="4">
        <v>4.1000000000000002E-2</v>
      </c>
      <c r="AW29" s="4">
        <v>0.56000000000000005</v>
      </c>
      <c r="AX29" s="4">
        <v>0.251</v>
      </c>
      <c r="AY29" s="4">
        <v>0.86599999999999899</v>
      </c>
      <c r="AZ29" s="4">
        <v>-0.6</v>
      </c>
      <c r="BA29" s="4">
        <v>0.76200000000000001</v>
      </c>
      <c r="BB29" s="4">
        <v>-0.8</v>
      </c>
      <c r="BC29" s="4">
        <v>1.0580000000000001</v>
      </c>
      <c r="BD29" s="4">
        <v>0.1</v>
      </c>
      <c r="BE29" s="4">
        <v>0.51600000000000001</v>
      </c>
      <c r="BF29" s="4">
        <v>-1.2</v>
      </c>
      <c r="BG29" s="2">
        <v>5.33</v>
      </c>
      <c r="BH29" s="3">
        <v>2.1399999999999997</v>
      </c>
      <c r="BJ29" s="4">
        <v>267</v>
      </c>
      <c r="BK29" s="4">
        <v>0</v>
      </c>
      <c r="BM29" s="4">
        <v>0</v>
      </c>
      <c r="BN29" s="4">
        <v>0</v>
      </c>
    </row>
    <row r="30" spans="1:66" x14ac:dyDescent="0.2">
      <c r="A30" s="4">
        <v>31</v>
      </c>
      <c r="B30" s="4">
        <v>1</v>
      </c>
      <c r="C30" s="4">
        <v>45</v>
      </c>
      <c r="D30" s="4">
        <v>172</v>
      </c>
      <c r="E30" s="4">
        <v>65</v>
      </c>
      <c r="F30" s="4">
        <f t="shared" si="1"/>
        <v>21.971335857220122</v>
      </c>
      <c r="G30" s="4">
        <v>45.366666666666603</v>
      </c>
      <c r="H30" s="4">
        <v>2.1339999999999901</v>
      </c>
      <c r="I30" s="4">
        <v>2.44199999999999</v>
      </c>
      <c r="J30" s="4">
        <v>237.9</v>
      </c>
      <c r="K30" s="4">
        <v>13.233333333333301</v>
      </c>
      <c r="L30" s="4">
        <v>1.01</v>
      </c>
      <c r="M30" s="4">
        <v>43.149999999999899</v>
      </c>
      <c r="N30" s="4">
        <v>9.25</v>
      </c>
      <c r="O30" s="4">
        <v>0</v>
      </c>
      <c r="P30" s="4">
        <v>0</v>
      </c>
      <c r="R30" s="4">
        <v>0</v>
      </c>
      <c r="S30" s="4">
        <v>1</v>
      </c>
      <c r="T30" s="4">
        <v>0</v>
      </c>
      <c r="U30" s="4">
        <v>102.4</v>
      </c>
      <c r="V30" s="4">
        <v>580.79999999999905</v>
      </c>
      <c r="W30" s="4">
        <v>195.8</v>
      </c>
      <c r="X30" s="4">
        <v>857.9</v>
      </c>
      <c r="Y30" s="4">
        <v>0.98</v>
      </c>
      <c r="Z30" s="4">
        <v>104.3</v>
      </c>
      <c r="AA30" s="4">
        <v>70.5</v>
      </c>
      <c r="AB30" s="4">
        <v>148.80000000000001</v>
      </c>
      <c r="AC30" s="4">
        <v>17.100000000000001</v>
      </c>
      <c r="AD30" s="4">
        <v>8.73</v>
      </c>
      <c r="AE30" s="4">
        <v>5.89999999999999E-2</v>
      </c>
      <c r="AF30" s="4">
        <v>1.29</v>
      </c>
      <c r="AG30" s="4">
        <v>4.4999999999999998E-2</v>
      </c>
      <c r="AH30" s="4">
        <v>0.72899999999999898</v>
      </c>
      <c r="AI30" s="4">
        <v>0.33500000000000002</v>
      </c>
      <c r="AJ30" s="4">
        <v>69.099999999999895</v>
      </c>
      <c r="AK30" s="4">
        <v>182</v>
      </c>
      <c r="AL30" s="4">
        <v>338.9</v>
      </c>
      <c r="AM30" s="4">
        <v>959.7</v>
      </c>
      <c r="AN30" s="4">
        <v>1</v>
      </c>
      <c r="AO30" s="4">
        <v>69.400000000000006</v>
      </c>
      <c r="AP30" s="4">
        <v>94.7</v>
      </c>
      <c r="AQ30" s="4">
        <v>160.1</v>
      </c>
      <c r="AR30" s="4">
        <v>49.2</v>
      </c>
      <c r="AS30" s="4">
        <v>3.25</v>
      </c>
      <c r="AT30" s="4">
        <v>7.9000000000000001E-2</v>
      </c>
      <c r="AU30" s="4">
        <v>1.4</v>
      </c>
      <c r="AV30" s="4">
        <v>5.6000000000000001E-2</v>
      </c>
      <c r="AW30" s="4">
        <v>0.65800000000000003</v>
      </c>
      <c r="AX30" s="4">
        <v>0.311999999999999</v>
      </c>
      <c r="AY30" s="4">
        <v>0.80100000000000005</v>
      </c>
      <c r="AZ30" s="4">
        <v>-1.5</v>
      </c>
      <c r="BA30" s="4">
        <v>0.63200000000000001</v>
      </c>
      <c r="BB30" s="4">
        <v>-2.2000000000000002</v>
      </c>
      <c r="BC30" s="4">
        <v>1.03</v>
      </c>
      <c r="BD30" s="4">
        <v>-0.6</v>
      </c>
      <c r="BG30" s="2">
        <v>3.91</v>
      </c>
      <c r="BH30" s="3">
        <v>0.82000000000000006</v>
      </c>
      <c r="BK30" s="4">
        <v>0</v>
      </c>
      <c r="BM30" s="4">
        <v>0</v>
      </c>
      <c r="BN30" s="4">
        <v>0</v>
      </c>
    </row>
    <row r="31" spans="1:66" x14ac:dyDescent="0.2">
      <c r="A31" s="4">
        <v>32</v>
      </c>
      <c r="B31" s="4">
        <v>0</v>
      </c>
      <c r="C31" s="4">
        <v>82</v>
      </c>
      <c r="D31" s="4">
        <v>156</v>
      </c>
      <c r="E31" s="4">
        <v>83</v>
      </c>
      <c r="F31" s="4">
        <f t="shared" si="1"/>
        <v>34.105851413543718</v>
      </c>
      <c r="G31" s="4">
        <v>49.733333333333299</v>
      </c>
      <c r="H31" s="4">
        <v>2.4159999999999902</v>
      </c>
      <c r="I31" s="4">
        <v>1.8839999999999899</v>
      </c>
      <c r="J31" s="4">
        <v>115.599999999999</v>
      </c>
      <c r="K31" s="4">
        <v>35.199999999999903</v>
      </c>
      <c r="L31" s="4">
        <v>1.36333333333333</v>
      </c>
      <c r="M31" s="4">
        <v>24.324999999999999</v>
      </c>
      <c r="N31" s="4">
        <v>24.25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4">
        <v>0</v>
      </c>
      <c r="U31" s="4">
        <v>50.3</v>
      </c>
      <c r="V31" s="4">
        <v>716.7</v>
      </c>
      <c r="W31" s="4">
        <v>131.5</v>
      </c>
      <c r="X31" s="4">
        <v>670.4</v>
      </c>
      <c r="Y31" s="4">
        <v>0.45</v>
      </c>
      <c r="Z31" s="4">
        <v>112.8</v>
      </c>
      <c r="AA31" s="4">
        <v>74.900000000000006</v>
      </c>
      <c r="AB31" s="4">
        <v>141.5</v>
      </c>
      <c r="AC31" s="4">
        <v>29.8</v>
      </c>
      <c r="AD31" s="4">
        <v>4.75</v>
      </c>
      <c r="AE31" s="4">
        <v>6.1999999999999902E-2</v>
      </c>
      <c r="AF31" s="4">
        <v>1.35</v>
      </c>
      <c r="AG31" s="4">
        <v>4.5999999999999902E-2</v>
      </c>
      <c r="AH31" s="4">
        <v>0.69599999999999895</v>
      </c>
      <c r="AI31" s="4">
        <v>0.38100000000000001</v>
      </c>
      <c r="AJ31" s="4">
        <v>35.4</v>
      </c>
      <c r="AK31" s="4">
        <v>200.9</v>
      </c>
      <c r="AL31" s="4">
        <v>181.1</v>
      </c>
      <c r="AM31" s="4">
        <v>810</v>
      </c>
      <c r="AN31" s="4">
        <v>0.54</v>
      </c>
      <c r="AO31" s="4">
        <v>65.599999999999895</v>
      </c>
      <c r="AP31" s="4">
        <v>46.4</v>
      </c>
      <c r="AQ31" s="4">
        <v>123.7</v>
      </c>
      <c r="AT31" s="4">
        <v>3.8999999999999903E-2</v>
      </c>
      <c r="AU31" s="4">
        <v>0.44</v>
      </c>
      <c r="AV31" s="4">
        <v>8.7999999999999898E-2</v>
      </c>
      <c r="AY31" s="4">
        <v>0.66900000000000004</v>
      </c>
      <c r="AZ31" s="4">
        <v>-2.2000000000000002</v>
      </c>
      <c r="BA31" s="4">
        <v>0.54100000000000004</v>
      </c>
      <c r="BB31" s="4">
        <v>-2.8</v>
      </c>
      <c r="BC31" s="4">
        <v>0.78800000000000003</v>
      </c>
      <c r="BD31" s="4">
        <v>-2.4</v>
      </c>
      <c r="BE31" s="4">
        <v>0.39500000000000002</v>
      </c>
      <c r="BF31" s="4">
        <v>-3.4</v>
      </c>
      <c r="BG31" s="2">
        <v>11.78</v>
      </c>
      <c r="BH31" s="3">
        <v>3.63</v>
      </c>
      <c r="BI31" s="4">
        <v>796</v>
      </c>
      <c r="BJ31" s="4">
        <v>372.1</v>
      </c>
      <c r="BK31" s="4">
        <v>1</v>
      </c>
      <c r="BL31" s="5" t="s">
        <v>3</v>
      </c>
      <c r="BM31" s="4">
        <v>1</v>
      </c>
      <c r="BN31" s="4">
        <v>1</v>
      </c>
    </row>
    <row r="32" spans="1:66" x14ac:dyDescent="0.2">
      <c r="A32" s="4">
        <v>33</v>
      </c>
      <c r="B32" s="4">
        <v>0</v>
      </c>
      <c r="C32" s="4">
        <v>61</v>
      </c>
      <c r="D32" s="4">
        <v>165</v>
      </c>
      <c r="E32" s="4">
        <v>52</v>
      </c>
      <c r="F32" s="4">
        <f t="shared" si="1"/>
        <v>19.100091827364558</v>
      </c>
      <c r="G32" s="4">
        <v>248.599999999999</v>
      </c>
      <c r="H32" s="4">
        <v>1.8959999999999999</v>
      </c>
      <c r="I32" s="4">
        <v>1.94399999999999</v>
      </c>
      <c r="J32" s="4">
        <v>71.939999999999898</v>
      </c>
      <c r="K32" s="4">
        <v>32.649999999999899</v>
      </c>
      <c r="M32" s="4">
        <v>75.45</v>
      </c>
      <c r="N32" s="4">
        <v>10.5</v>
      </c>
      <c r="O32" s="4">
        <v>0</v>
      </c>
      <c r="P32" s="4">
        <v>0</v>
      </c>
      <c r="Q32" s="4">
        <v>0</v>
      </c>
      <c r="R32" s="4">
        <v>0</v>
      </c>
      <c r="S32" s="4">
        <v>1</v>
      </c>
      <c r="T32" s="4">
        <v>0</v>
      </c>
      <c r="U32" s="4">
        <v>84.3</v>
      </c>
      <c r="V32" s="4">
        <v>607.29999999999905</v>
      </c>
      <c r="W32" s="4">
        <v>200.1</v>
      </c>
      <c r="X32" s="4">
        <v>785.2</v>
      </c>
      <c r="Y32" s="4">
        <v>0.81</v>
      </c>
      <c r="Z32" s="4">
        <v>104.5</v>
      </c>
      <c r="AA32" s="4">
        <v>109.7</v>
      </c>
      <c r="AB32" s="4">
        <v>203.6</v>
      </c>
      <c r="AC32" s="4">
        <v>46.4</v>
      </c>
      <c r="AD32" s="4">
        <v>4.3899999999999899</v>
      </c>
      <c r="AE32" s="4">
        <v>9.09999999999999E-2</v>
      </c>
      <c r="AF32" s="4">
        <v>0.77</v>
      </c>
      <c r="AG32" s="4">
        <v>0.11799999999999899</v>
      </c>
      <c r="AH32" s="4">
        <v>1.173</v>
      </c>
      <c r="AI32" s="4">
        <v>1.19399999999999</v>
      </c>
      <c r="AJ32" s="4">
        <v>31.3</v>
      </c>
      <c r="AK32" s="4">
        <v>246.6</v>
      </c>
      <c r="AL32" s="4">
        <v>168.1</v>
      </c>
      <c r="AM32" s="4">
        <v>766.8</v>
      </c>
      <c r="AN32" s="4">
        <v>0.43</v>
      </c>
      <c r="AO32" s="4">
        <v>73.2</v>
      </c>
      <c r="AP32" s="4">
        <v>67.599999999999895</v>
      </c>
      <c r="AQ32" s="4">
        <v>122.8</v>
      </c>
      <c r="AR32" s="4">
        <v>29.4</v>
      </c>
      <c r="AS32" s="4">
        <v>4.17</v>
      </c>
      <c r="AT32" s="4">
        <v>5.6000000000000001E-2</v>
      </c>
      <c r="AU32" s="4">
        <v>0.91</v>
      </c>
      <c r="AV32" s="4">
        <v>6.1999999999999902E-2</v>
      </c>
      <c r="AW32" s="4">
        <v>1.0389999999999899</v>
      </c>
      <c r="AX32" s="4">
        <v>0.56399999999999895</v>
      </c>
      <c r="AY32" s="4">
        <v>0.67700000000000005</v>
      </c>
      <c r="AZ32" s="4">
        <v>-2.2000000000000002</v>
      </c>
      <c r="BA32" s="4">
        <v>0.59499999999999997</v>
      </c>
      <c r="BB32" s="4">
        <v>-2.2999999999999901</v>
      </c>
      <c r="BC32" s="4">
        <v>0.63600000000000001</v>
      </c>
      <c r="BD32" s="4">
        <v>-3.7</v>
      </c>
      <c r="BE32" s="4">
        <v>0.318</v>
      </c>
      <c r="BF32" s="4">
        <v>-4.8</v>
      </c>
      <c r="BG32" s="2">
        <v>9.2899999999999991</v>
      </c>
      <c r="BH32" s="3">
        <v>1.1400000000000001</v>
      </c>
      <c r="BJ32" s="4">
        <v>2305</v>
      </c>
      <c r="BK32" s="4">
        <v>1</v>
      </c>
      <c r="BL32" s="5" t="s">
        <v>2</v>
      </c>
      <c r="BM32" s="4">
        <v>0</v>
      </c>
      <c r="BN32" s="4">
        <v>0</v>
      </c>
    </row>
    <row r="33" spans="1:66" x14ac:dyDescent="0.2">
      <c r="A33" s="4">
        <v>34</v>
      </c>
      <c r="B33" s="4">
        <v>0</v>
      </c>
      <c r="C33" s="4">
        <v>46</v>
      </c>
      <c r="D33" s="4">
        <v>156</v>
      </c>
      <c r="E33" s="4">
        <v>65</v>
      </c>
      <c r="F33" s="4">
        <f t="shared" si="1"/>
        <v>26.709401709401707</v>
      </c>
      <c r="G33" s="4">
        <v>75.3502083333332</v>
      </c>
      <c r="H33" s="4">
        <v>2.35</v>
      </c>
      <c r="I33" s="4">
        <v>1.4019999999999899</v>
      </c>
      <c r="J33" s="4">
        <v>294.81999999999903</v>
      </c>
      <c r="K33" s="4">
        <v>19.566666666666599</v>
      </c>
      <c r="L33" s="4">
        <v>1.45333333333333</v>
      </c>
      <c r="M33" s="4">
        <v>26.574999999999999</v>
      </c>
      <c r="N33" s="4">
        <v>18.5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1</v>
      </c>
      <c r="U33" s="4">
        <v>115.7</v>
      </c>
      <c r="V33" s="4">
        <v>449</v>
      </c>
      <c r="W33" s="4">
        <v>269.60000000000002</v>
      </c>
      <c r="X33" s="4">
        <v>924.9</v>
      </c>
      <c r="Y33" s="4">
        <v>1.24</v>
      </c>
      <c r="Z33" s="4">
        <v>93.4</v>
      </c>
      <c r="AA33" s="4">
        <v>95.2</v>
      </c>
      <c r="AB33" s="4">
        <v>163.6</v>
      </c>
      <c r="AC33" s="4">
        <v>48.5</v>
      </c>
      <c r="AD33" s="4">
        <v>3.37</v>
      </c>
      <c r="AE33" s="4">
        <v>7.9000000000000001E-2</v>
      </c>
      <c r="AF33" s="4">
        <v>1.32</v>
      </c>
      <c r="AG33" s="4">
        <v>0.06</v>
      </c>
      <c r="AH33" s="4">
        <v>0.69899999999999896</v>
      </c>
      <c r="AI33" s="4">
        <v>0.32500000000000001</v>
      </c>
      <c r="AJ33" s="4">
        <v>59</v>
      </c>
      <c r="AK33" s="4">
        <v>169.9</v>
      </c>
      <c r="AL33" s="4">
        <v>337.6</v>
      </c>
      <c r="AM33" s="4">
        <v>925.2</v>
      </c>
      <c r="AN33" s="4">
        <v>0.9</v>
      </c>
      <c r="AO33" s="4">
        <v>65.599999999999895</v>
      </c>
      <c r="AP33" s="4">
        <v>117.8</v>
      </c>
      <c r="AQ33" s="4">
        <v>168.4</v>
      </c>
      <c r="AR33" s="4">
        <v>82.7</v>
      </c>
      <c r="AS33" s="4">
        <v>2.04</v>
      </c>
      <c r="AT33" s="4">
        <v>9.8000000000000004E-2</v>
      </c>
      <c r="AU33" s="4">
        <v>1.46</v>
      </c>
      <c r="AV33" s="4">
        <v>6.7000000000000004E-2</v>
      </c>
      <c r="AW33" s="4">
        <v>0.62</v>
      </c>
      <c r="AX33" s="4">
        <v>0.22700000000000001</v>
      </c>
      <c r="BC33" s="4">
        <v>0.72399999999999898</v>
      </c>
      <c r="BD33" s="4">
        <v>-2.7</v>
      </c>
      <c r="BG33" s="2">
        <v>1.9300000000000002</v>
      </c>
      <c r="BH33" s="3">
        <v>0.5</v>
      </c>
      <c r="BK33" s="4">
        <v>0</v>
      </c>
      <c r="BM33" s="4">
        <v>0</v>
      </c>
      <c r="BN33" s="4">
        <v>0</v>
      </c>
    </row>
    <row r="34" spans="1:66" x14ac:dyDescent="0.2">
      <c r="A34" s="4">
        <v>35</v>
      </c>
      <c r="B34" s="4">
        <v>1</v>
      </c>
      <c r="C34" s="4">
        <v>68</v>
      </c>
      <c r="D34" s="4">
        <v>180</v>
      </c>
      <c r="E34" s="4">
        <v>90</v>
      </c>
      <c r="F34" s="4">
        <f t="shared" si="1"/>
        <v>27.777777777777775</v>
      </c>
      <c r="G34" s="4">
        <v>11.533333333333299</v>
      </c>
      <c r="H34" s="4">
        <v>2.2639999999999998</v>
      </c>
      <c r="I34" s="4">
        <v>1.9379999999999999</v>
      </c>
      <c r="J34" s="4">
        <v>114.724999999999</v>
      </c>
      <c r="K34" s="4">
        <v>10.5</v>
      </c>
      <c r="L34" s="4">
        <v>1.8899999999999899</v>
      </c>
      <c r="M34" s="4">
        <v>62.049999999999898</v>
      </c>
      <c r="N34" s="4">
        <v>20.5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1</v>
      </c>
      <c r="U34" s="4">
        <v>101.9</v>
      </c>
      <c r="V34" s="4">
        <v>953.2</v>
      </c>
      <c r="W34" s="4">
        <v>240.2</v>
      </c>
      <c r="X34" s="4">
        <v>745.6</v>
      </c>
      <c r="Y34" s="4">
        <v>0.76</v>
      </c>
      <c r="Z34" s="4">
        <v>134.80000000000001</v>
      </c>
      <c r="AA34" s="4">
        <v>175.3</v>
      </c>
      <c r="AB34" s="4">
        <v>231.7</v>
      </c>
      <c r="AC34" s="4">
        <v>137.30000000000001</v>
      </c>
      <c r="AD34" s="4">
        <v>1.69</v>
      </c>
      <c r="AE34" s="4">
        <v>0.14599999999999899</v>
      </c>
      <c r="AF34" s="4">
        <v>1.96</v>
      </c>
      <c r="AG34" s="4">
        <v>7.3999999999999899E-2</v>
      </c>
      <c r="AH34" s="4">
        <v>0.435</v>
      </c>
      <c r="AI34" s="4">
        <v>0.191</v>
      </c>
      <c r="AJ34" s="4">
        <v>67.900000000000006</v>
      </c>
      <c r="AK34" s="4">
        <v>300.3</v>
      </c>
      <c r="AL34" s="4">
        <v>315.5</v>
      </c>
      <c r="AM34" s="4">
        <v>814.9</v>
      </c>
      <c r="AN34" s="4">
        <v>0.81</v>
      </c>
      <c r="AO34" s="4">
        <v>84.3</v>
      </c>
      <c r="AP34" s="4">
        <v>188.6</v>
      </c>
      <c r="AQ34" s="4">
        <v>245.2</v>
      </c>
      <c r="AR34" s="4">
        <v>149.69999999999899</v>
      </c>
      <c r="AS34" s="4">
        <v>1.64</v>
      </c>
      <c r="AT34" s="4">
        <v>0.157</v>
      </c>
      <c r="AU34" s="4">
        <v>2.44</v>
      </c>
      <c r="AV34" s="4">
        <v>6.4000000000000001E-2</v>
      </c>
      <c r="AW34" s="4">
        <v>0.34599999999999898</v>
      </c>
      <c r="AX34" s="4">
        <v>0.13900000000000001</v>
      </c>
      <c r="AY34" s="4">
        <v>0.79400000000000004</v>
      </c>
      <c r="AZ34" s="4">
        <v>-1.6</v>
      </c>
      <c r="BA34" s="4">
        <v>0.65200000000000002</v>
      </c>
      <c r="BB34" s="4">
        <v>-2</v>
      </c>
      <c r="BC34" s="4">
        <v>1.024</v>
      </c>
      <c r="BD34" s="4">
        <v>-0.6</v>
      </c>
      <c r="BE34" s="4">
        <v>0.57199999999999895</v>
      </c>
      <c r="BF34" s="4">
        <v>-2.2000000000000002</v>
      </c>
      <c r="BG34" s="2">
        <v>11.540000000000001</v>
      </c>
      <c r="BH34" s="3">
        <v>6.47</v>
      </c>
      <c r="BJ34" s="4">
        <v>3771</v>
      </c>
      <c r="BK34" s="4">
        <v>0</v>
      </c>
      <c r="BM34" s="4">
        <v>0</v>
      </c>
      <c r="BN34" s="4">
        <v>1</v>
      </c>
    </row>
    <row r="35" spans="1:66" x14ac:dyDescent="0.2">
      <c r="A35" s="4">
        <v>36</v>
      </c>
      <c r="B35" s="4">
        <v>1</v>
      </c>
      <c r="C35" s="4">
        <v>81</v>
      </c>
      <c r="D35" s="4">
        <v>163</v>
      </c>
      <c r="E35" s="4">
        <v>59.5</v>
      </c>
      <c r="F35" s="4">
        <f t="shared" si="1"/>
        <v>22.394519929240847</v>
      </c>
      <c r="G35" s="4">
        <v>11.7569444444445</v>
      </c>
      <c r="H35" s="4">
        <v>2.2899999999999898</v>
      </c>
      <c r="I35" s="4">
        <v>1.9966666666666599</v>
      </c>
      <c r="J35" s="4">
        <v>29.5</v>
      </c>
      <c r="K35" s="4">
        <v>13.8</v>
      </c>
      <c r="L35" s="4">
        <v>1.28</v>
      </c>
      <c r="M35" s="4">
        <v>40.433333333333302</v>
      </c>
      <c r="N35" s="4">
        <v>32.3333333333333</v>
      </c>
      <c r="O35" s="4">
        <v>0</v>
      </c>
      <c r="P35" s="4">
        <v>0</v>
      </c>
      <c r="Q35" s="4">
        <v>0</v>
      </c>
      <c r="R35" s="4">
        <v>0</v>
      </c>
      <c r="S35" s="4">
        <v>1</v>
      </c>
      <c r="T35" s="4">
        <v>1</v>
      </c>
      <c r="U35" s="4">
        <v>134.1</v>
      </c>
      <c r="V35" s="4">
        <v>407.1</v>
      </c>
      <c r="W35" s="4">
        <v>353</v>
      </c>
      <c r="X35" s="4">
        <v>832.9</v>
      </c>
      <c r="Y35" s="4">
        <v>1.43</v>
      </c>
      <c r="Z35" s="4">
        <v>93.4</v>
      </c>
      <c r="AA35" s="4">
        <v>186.6</v>
      </c>
      <c r="AB35" s="4">
        <v>269.60000000000002</v>
      </c>
      <c r="AC35" s="4">
        <v>130</v>
      </c>
      <c r="AD35" s="4">
        <v>2.0699999999999901</v>
      </c>
      <c r="AE35" s="4">
        <v>0.155999999999999</v>
      </c>
      <c r="AF35" s="4">
        <v>2.4</v>
      </c>
      <c r="AG35" s="4">
        <v>6.5000000000000002E-2</v>
      </c>
      <c r="AH35" s="4">
        <v>0.35299999999999898</v>
      </c>
      <c r="AI35" s="4">
        <v>0.14399999999999899</v>
      </c>
      <c r="AJ35" s="4">
        <v>41.1</v>
      </c>
      <c r="AK35" s="4">
        <v>203.1</v>
      </c>
      <c r="AL35" s="4">
        <v>285.7</v>
      </c>
      <c r="AM35" s="4">
        <v>788.6</v>
      </c>
      <c r="AN35" s="4">
        <v>0.56999999999999895</v>
      </c>
      <c r="AO35" s="4">
        <v>72.400000000000006</v>
      </c>
      <c r="AP35" s="4">
        <v>158.5</v>
      </c>
      <c r="AQ35" s="4">
        <v>229.4</v>
      </c>
      <c r="AR35" s="4">
        <v>109.2</v>
      </c>
      <c r="AS35" s="4">
        <v>2.1</v>
      </c>
      <c r="AT35" s="4">
        <v>0.13200000000000001</v>
      </c>
      <c r="AU35" s="4">
        <v>2.34</v>
      </c>
      <c r="AV35" s="4">
        <v>5.6000000000000001E-2</v>
      </c>
      <c r="AW35" s="4">
        <v>0.370999999999999</v>
      </c>
      <c r="AX35" s="4">
        <v>0.13900000000000001</v>
      </c>
      <c r="AY35" s="4">
        <v>0.82499999999999996</v>
      </c>
      <c r="AZ35" s="4">
        <v>-1.4</v>
      </c>
      <c r="BA35" s="4">
        <v>0.65200000000000002</v>
      </c>
      <c r="BB35" s="4">
        <v>-2</v>
      </c>
      <c r="BC35" s="4">
        <v>1.18799999999999</v>
      </c>
      <c r="BD35" s="4">
        <v>0.9</v>
      </c>
      <c r="BE35" s="4">
        <v>0.46</v>
      </c>
      <c r="BF35" s="4">
        <v>-4.4000000000000004</v>
      </c>
      <c r="BG35" s="2">
        <v>12.31</v>
      </c>
      <c r="BH35" s="3">
        <v>4.96</v>
      </c>
      <c r="BJ35" s="4">
        <v>24.7</v>
      </c>
      <c r="BK35" s="4">
        <v>1</v>
      </c>
      <c r="BL35" s="5" t="s">
        <v>3</v>
      </c>
      <c r="BM35" s="4">
        <v>1</v>
      </c>
      <c r="BN35" s="4">
        <v>1</v>
      </c>
    </row>
    <row r="36" spans="1:66" x14ac:dyDescent="0.2">
      <c r="A36" s="4">
        <v>38</v>
      </c>
      <c r="B36" s="4">
        <v>0</v>
      </c>
      <c r="C36" s="4">
        <v>26</v>
      </c>
      <c r="D36" s="4">
        <v>156</v>
      </c>
      <c r="E36" s="4">
        <v>32</v>
      </c>
      <c r="F36" s="4">
        <f t="shared" si="1"/>
        <v>13.149243918474687</v>
      </c>
      <c r="G36" s="4">
        <v>12.733333333333301</v>
      </c>
      <c r="H36" s="4">
        <v>2.1</v>
      </c>
      <c r="I36" s="4">
        <v>2.72399999999999</v>
      </c>
      <c r="J36" s="4">
        <v>335.52499999999901</v>
      </c>
      <c r="K36" s="4">
        <v>29.433333333333302</v>
      </c>
      <c r="L36" s="4">
        <v>3.7966666666666602</v>
      </c>
      <c r="M36" s="4">
        <v>31.125</v>
      </c>
      <c r="N36" s="4">
        <v>3.9249999999999901</v>
      </c>
      <c r="O36" s="4">
        <v>0</v>
      </c>
      <c r="P36" s="4">
        <v>0</v>
      </c>
      <c r="Q36" s="4">
        <v>1</v>
      </c>
      <c r="R36" s="4">
        <v>0</v>
      </c>
      <c r="S36" s="4">
        <v>1</v>
      </c>
      <c r="T36" s="4">
        <v>1</v>
      </c>
      <c r="U36" s="4">
        <v>38.9</v>
      </c>
      <c r="V36" s="4">
        <v>356.8</v>
      </c>
      <c r="W36" s="4">
        <v>66.599999999999895</v>
      </c>
      <c r="X36" s="4">
        <v>828</v>
      </c>
      <c r="Y36" s="4">
        <v>0.49</v>
      </c>
      <c r="Z36" s="4">
        <v>79.5</v>
      </c>
      <c r="AA36" s="4"/>
      <c r="AB36" s="4">
        <v>10</v>
      </c>
      <c r="AC36" s="4"/>
      <c r="AE36" s="4"/>
      <c r="AF36" s="4">
        <v>0.51</v>
      </c>
      <c r="AG36" s="4"/>
      <c r="AH36" s="4">
        <v>2.016</v>
      </c>
      <c r="AI36" s="4">
        <v>1.06299999999999</v>
      </c>
      <c r="AJ36" s="4">
        <v>44.8</v>
      </c>
      <c r="AK36" s="4">
        <v>169.7</v>
      </c>
      <c r="AL36" s="4">
        <v>260.7</v>
      </c>
      <c r="AM36" s="4">
        <v>897.8</v>
      </c>
      <c r="AN36" s="4">
        <v>0.72</v>
      </c>
      <c r="AO36" s="4">
        <v>62</v>
      </c>
      <c r="AP36" s="4">
        <v>79.8</v>
      </c>
      <c r="AQ36" s="4">
        <v>144.5</v>
      </c>
      <c r="AR36" s="4">
        <v>34.9</v>
      </c>
      <c r="AS36" s="4">
        <v>4.1399999999999899</v>
      </c>
      <c r="AT36" s="4">
        <v>6.7000000000000004E-2</v>
      </c>
      <c r="AU36" s="4">
        <v>1.26</v>
      </c>
      <c r="AV36" s="4">
        <v>5.2999999999999901E-2</v>
      </c>
      <c r="AW36" s="4">
        <v>0.74099999999999899</v>
      </c>
      <c r="AX36" s="4">
        <v>0.47699999999999898</v>
      </c>
      <c r="AY36" s="4">
        <v>0.35399999999999898</v>
      </c>
      <c r="AZ36" s="4">
        <v>-4.8</v>
      </c>
      <c r="BA36" s="4">
        <v>0.40300000000000002</v>
      </c>
      <c r="BB36" s="4">
        <v>-4</v>
      </c>
      <c r="BC36" s="4">
        <v>0.66400000000000003</v>
      </c>
      <c r="BD36" s="4">
        <v>-3.5</v>
      </c>
      <c r="BE36" s="4">
        <v>0.44800000000000001</v>
      </c>
      <c r="BF36" s="4">
        <v>-2.4</v>
      </c>
      <c r="BG36" s="2">
        <v>1.25</v>
      </c>
      <c r="BH36" s="3">
        <v>0.49</v>
      </c>
      <c r="BI36" s="4">
        <v>107</v>
      </c>
      <c r="BJ36" s="4">
        <v>0</v>
      </c>
      <c r="BK36" s="4">
        <v>0</v>
      </c>
      <c r="BM36" s="4">
        <v>0</v>
      </c>
      <c r="BN36" s="4">
        <v>0</v>
      </c>
    </row>
    <row r="37" spans="1:66" x14ac:dyDescent="0.2">
      <c r="A37" s="4">
        <v>39</v>
      </c>
      <c r="B37" s="4">
        <v>1</v>
      </c>
      <c r="C37" s="4">
        <v>45</v>
      </c>
      <c r="D37" s="4">
        <v>155</v>
      </c>
      <c r="E37" s="4">
        <v>67</v>
      </c>
      <c r="F37" s="4">
        <f t="shared" si="1"/>
        <v>27.887617065556707</v>
      </c>
      <c r="G37" s="4">
        <v>89.9</v>
      </c>
      <c r="H37" s="4">
        <v>2.0979999999999901</v>
      </c>
      <c r="I37" s="4">
        <v>1.6719999999999999</v>
      </c>
      <c r="J37" s="4">
        <v>410.72500000000002</v>
      </c>
      <c r="K37" s="4">
        <v>39.399999999999899</v>
      </c>
      <c r="L37" s="4">
        <v>2.7850000000000001</v>
      </c>
      <c r="M37" s="4">
        <v>20.3666666666666</v>
      </c>
      <c r="N37" s="4">
        <v>12.6666666666666</v>
      </c>
      <c r="O37" s="4">
        <v>0</v>
      </c>
      <c r="P37" s="4">
        <v>0</v>
      </c>
      <c r="Q37" s="4">
        <v>1</v>
      </c>
      <c r="R37" s="4">
        <v>0</v>
      </c>
      <c r="S37" s="4">
        <v>0</v>
      </c>
      <c r="T37" s="4">
        <v>1</v>
      </c>
      <c r="U37" s="4">
        <v>118.8</v>
      </c>
      <c r="V37" s="4">
        <v>443.6</v>
      </c>
      <c r="W37" s="4">
        <v>279.60000000000002</v>
      </c>
      <c r="X37" s="4">
        <v>841.6</v>
      </c>
      <c r="Y37" s="4">
        <v>1.27</v>
      </c>
      <c r="Z37" s="4">
        <v>93.4</v>
      </c>
      <c r="AA37" s="4">
        <v>124.9</v>
      </c>
      <c r="AB37" s="4">
        <v>204.3</v>
      </c>
      <c r="AC37" s="4">
        <v>71</v>
      </c>
      <c r="AD37" s="4">
        <v>2.88</v>
      </c>
      <c r="AE37" s="4">
        <v>0.103999999999999</v>
      </c>
      <c r="AF37" s="4">
        <v>1.65</v>
      </c>
      <c r="AG37" s="4">
        <v>6.3E-2</v>
      </c>
      <c r="AH37" s="4">
        <v>0.54400000000000004</v>
      </c>
      <c r="AI37" s="4">
        <v>0.27700000000000002</v>
      </c>
      <c r="AJ37" s="4">
        <v>56.4</v>
      </c>
      <c r="AK37" s="4">
        <v>99.8</v>
      </c>
      <c r="AL37" s="4">
        <v>434.7</v>
      </c>
      <c r="AM37" s="4">
        <v>934.1</v>
      </c>
      <c r="AN37" s="4">
        <v>1.07</v>
      </c>
      <c r="AO37" s="4">
        <v>52.5</v>
      </c>
      <c r="AP37" s="4">
        <v>141.69999999999899</v>
      </c>
      <c r="AQ37" s="4">
        <v>193</v>
      </c>
      <c r="AR37" s="4">
        <v>106</v>
      </c>
      <c r="AS37" s="4">
        <v>1.82</v>
      </c>
      <c r="AT37" s="4">
        <v>0.11799999999999899</v>
      </c>
      <c r="AU37" s="4">
        <v>1.88</v>
      </c>
      <c r="AV37" s="4">
        <v>6.3E-2</v>
      </c>
      <c r="AW37" s="4">
        <v>0.17</v>
      </c>
      <c r="AX37" s="4">
        <v>0.182999999999999</v>
      </c>
      <c r="BG37" s="2">
        <v>6.38</v>
      </c>
      <c r="BH37" s="3">
        <v>2.4899999999999998</v>
      </c>
      <c r="BI37" s="4">
        <v>591</v>
      </c>
      <c r="BJ37" s="4">
        <v>0</v>
      </c>
      <c r="BK37" s="4">
        <v>0</v>
      </c>
      <c r="BM37" s="4">
        <v>0</v>
      </c>
      <c r="BN37" s="4">
        <v>0</v>
      </c>
    </row>
    <row r="38" spans="1:66" x14ac:dyDescent="0.2">
      <c r="A38" s="4">
        <v>40</v>
      </c>
      <c r="B38" s="4">
        <v>0</v>
      </c>
      <c r="C38" s="4">
        <v>88</v>
      </c>
      <c r="D38" s="4">
        <v>168</v>
      </c>
      <c r="E38" s="4">
        <v>64.5</v>
      </c>
      <c r="F38" s="4">
        <f t="shared" si="1"/>
        <v>22.85289115646259</v>
      </c>
      <c r="G38" s="4">
        <v>5.3875925925926502</v>
      </c>
      <c r="H38" s="4">
        <v>2.1866666666666599</v>
      </c>
      <c r="I38" s="4">
        <v>1.7949999999999899</v>
      </c>
      <c r="O38" s="4">
        <v>1</v>
      </c>
      <c r="P38" s="4">
        <v>0</v>
      </c>
      <c r="Q38" s="4">
        <v>0</v>
      </c>
      <c r="R38" s="4">
        <v>1</v>
      </c>
      <c r="S38" s="4">
        <v>0</v>
      </c>
      <c r="T38" s="4">
        <v>1</v>
      </c>
      <c r="U38" s="4">
        <v>62.8</v>
      </c>
      <c r="V38" s="4">
        <v>568.6</v>
      </c>
      <c r="W38" s="4">
        <v>258.60000000000002</v>
      </c>
      <c r="X38" s="4">
        <v>698.9</v>
      </c>
      <c r="Y38" s="4">
        <v>0.61</v>
      </c>
      <c r="Z38" s="4">
        <v>103.4</v>
      </c>
      <c r="AA38" s="4">
        <v>195.8</v>
      </c>
      <c r="AB38" s="4">
        <v>248.7</v>
      </c>
      <c r="AC38" s="4">
        <v>159.9</v>
      </c>
      <c r="AD38" s="4">
        <v>1.56</v>
      </c>
      <c r="AE38" s="4">
        <v>0.16300000000000001</v>
      </c>
      <c r="AF38" s="4">
        <v>1.94</v>
      </c>
      <c r="AG38" s="4">
        <v>8.4000000000000005E-2</v>
      </c>
      <c r="AH38" s="4">
        <v>0.431999999999999</v>
      </c>
      <c r="AI38" s="4">
        <v>0.185</v>
      </c>
      <c r="AJ38" s="4">
        <v>29.5</v>
      </c>
      <c r="AK38" s="4">
        <v>206.3</v>
      </c>
      <c r="AL38" s="4">
        <v>276.60000000000002</v>
      </c>
      <c r="AM38" s="4">
        <v>725.8</v>
      </c>
      <c r="AN38" s="4">
        <v>0.42</v>
      </c>
      <c r="AO38" s="4">
        <v>69.3</v>
      </c>
      <c r="AP38" s="4">
        <v>186.3</v>
      </c>
      <c r="AQ38" s="4">
        <v>225.2</v>
      </c>
      <c r="AR38" s="4">
        <v>159.4</v>
      </c>
      <c r="AS38" s="4">
        <v>1.41</v>
      </c>
      <c r="AT38" s="4">
        <v>0.155</v>
      </c>
      <c r="AU38" s="4">
        <v>2.15</v>
      </c>
      <c r="AV38" s="4">
        <v>7.1999999999999897E-2</v>
      </c>
      <c r="AW38" s="4">
        <v>0.39300000000000002</v>
      </c>
      <c r="AX38" s="4">
        <v>0.16300000000000001</v>
      </c>
      <c r="AY38" s="4">
        <v>0.64</v>
      </c>
      <c r="AZ38" s="4">
        <v>-2.5</v>
      </c>
      <c r="BA38" s="4">
        <v>0.49199999999999899</v>
      </c>
      <c r="BB38" s="4">
        <v>-3.2</v>
      </c>
      <c r="BC38" s="4">
        <v>1.10299999999999</v>
      </c>
      <c r="BD38" s="4">
        <v>0.5</v>
      </c>
      <c r="BE38" s="4">
        <v>0.430999999999999</v>
      </c>
      <c r="BF38" s="4">
        <v>-2.7</v>
      </c>
      <c r="BG38" s="2">
        <v>13.88</v>
      </c>
      <c r="BH38" s="3">
        <v>4.7600000000000007</v>
      </c>
      <c r="BJ38" s="4">
        <v>1622</v>
      </c>
      <c r="BK38" s="4">
        <v>1</v>
      </c>
      <c r="BL38" s="5" t="s">
        <v>2</v>
      </c>
      <c r="BM38" s="4">
        <v>0</v>
      </c>
      <c r="BN38" s="4">
        <v>0</v>
      </c>
    </row>
    <row r="39" spans="1:66" x14ac:dyDescent="0.2">
      <c r="A39" s="4">
        <v>41</v>
      </c>
      <c r="B39" s="4">
        <v>1</v>
      </c>
      <c r="C39" s="4">
        <v>60</v>
      </c>
      <c r="D39" s="4">
        <v>170</v>
      </c>
      <c r="E39" s="4">
        <v>110.5</v>
      </c>
      <c r="F39" s="4">
        <f t="shared" si="1"/>
        <v>38.235294117647065</v>
      </c>
      <c r="G39" s="4">
        <v>60.792291666666699</v>
      </c>
      <c r="H39" s="4">
        <v>2.4679999999999902</v>
      </c>
      <c r="I39" s="4">
        <v>1.6559999999999899</v>
      </c>
      <c r="J39" s="4">
        <v>221.96666666666599</v>
      </c>
      <c r="K39" s="4">
        <v>19.55</v>
      </c>
      <c r="L39" s="4">
        <v>2.11</v>
      </c>
      <c r="M39" s="4">
        <v>43.424999999999898</v>
      </c>
      <c r="N39" s="4">
        <v>5.45</v>
      </c>
      <c r="O39" s="4">
        <v>1</v>
      </c>
      <c r="P39" s="4">
        <v>0</v>
      </c>
      <c r="Q39" s="4">
        <v>1</v>
      </c>
      <c r="R39" s="4">
        <v>1</v>
      </c>
      <c r="S39" s="4">
        <v>0</v>
      </c>
      <c r="T39" s="4">
        <v>1</v>
      </c>
      <c r="U39" s="4">
        <v>114.3</v>
      </c>
      <c r="V39" s="4">
        <v>795.4</v>
      </c>
      <c r="W39" s="4">
        <v>255.2</v>
      </c>
      <c r="X39" s="4">
        <v>802</v>
      </c>
      <c r="Y39" s="4">
        <v>0.94</v>
      </c>
      <c r="Z39" s="4">
        <v>121</v>
      </c>
      <c r="AA39" s="4">
        <v>162.19999999999899</v>
      </c>
      <c r="AB39" s="4">
        <v>230.1</v>
      </c>
      <c r="AC39" s="4">
        <v>116.3</v>
      </c>
      <c r="AD39" s="4">
        <v>1.98</v>
      </c>
      <c r="AE39" s="4">
        <v>0.13500000000000001</v>
      </c>
      <c r="AF39" s="4">
        <v>2.3199999999999901</v>
      </c>
      <c r="AG39" s="4">
        <v>5.8000000000000003E-2</v>
      </c>
      <c r="AH39" s="4">
        <v>0.372999999999999</v>
      </c>
      <c r="AI39" s="4">
        <v>0.155</v>
      </c>
      <c r="AJ39" s="4">
        <v>45.6</v>
      </c>
      <c r="AK39" s="4">
        <v>352.2</v>
      </c>
      <c r="AL39" s="4">
        <v>224.1</v>
      </c>
      <c r="AM39" s="4">
        <v>750.9</v>
      </c>
      <c r="AN39" s="4">
        <v>0.52</v>
      </c>
      <c r="AO39" s="4">
        <v>88.1</v>
      </c>
      <c r="AP39" s="4">
        <v>133.19999999999899</v>
      </c>
      <c r="AQ39" s="4">
        <v>191.6</v>
      </c>
      <c r="AR39" s="4">
        <v>93.3</v>
      </c>
      <c r="AS39" s="4">
        <v>2.0499999999999901</v>
      </c>
      <c r="AT39" s="4">
        <v>0.111</v>
      </c>
      <c r="AU39" s="4">
        <v>2.17</v>
      </c>
      <c r="AV39" s="4">
        <v>5.09999999999999E-2</v>
      </c>
      <c r="AW39" s="4">
        <v>0.40899999999999898</v>
      </c>
      <c r="AX39" s="4">
        <v>0.16800000000000001</v>
      </c>
      <c r="AY39" s="4">
        <v>0.91900000000000004</v>
      </c>
      <c r="AZ39" s="4">
        <v>-0.8</v>
      </c>
      <c r="BA39" s="4">
        <v>0.78800000000000003</v>
      </c>
      <c r="BB39" s="4">
        <v>-1</v>
      </c>
      <c r="BC39" s="4">
        <v>1.042</v>
      </c>
      <c r="BD39" s="4">
        <v>-0.4</v>
      </c>
      <c r="BE39" s="4">
        <v>0.55900000000000005</v>
      </c>
      <c r="BF39" s="4">
        <v>-2.5</v>
      </c>
      <c r="BG39" s="2">
        <v>8.76</v>
      </c>
      <c r="BH39" s="3">
        <v>3.9600000000000004</v>
      </c>
      <c r="BI39" s="4">
        <v>1389</v>
      </c>
      <c r="BJ39" s="4">
        <v>6678.5</v>
      </c>
      <c r="BK39" s="4">
        <v>0</v>
      </c>
      <c r="BM39" s="4">
        <v>0</v>
      </c>
      <c r="BN39" s="4">
        <v>1</v>
      </c>
    </row>
    <row r="40" spans="1:66" x14ac:dyDescent="0.2">
      <c r="A40" s="4">
        <v>44</v>
      </c>
      <c r="B40" s="4">
        <v>1</v>
      </c>
      <c r="C40" s="4">
        <v>36</v>
      </c>
      <c r="D40" s="4">
        <v>170</v>
      </c>
      <c r="E40" s="4">
        <v>68</v>
      </c>
      <c r="F40" s="4">
        <f t="shared" si="1"/>
        <v>23.529411764705884</v>
      </c>
      <c r="G40" s="4">
        <v>83.599999999999895</v>
      </c>
      <c r="H40" s="4">
        <v>2.34499999999999</v>
      </c>
      <c r="I40" s="4">
        <v>1.6850000000000001</v>
      </c>
      <c r="J40" s="4">
        <v>297.27499999999998</v>
      </c>
      <c r="M40" s="4">
        <v>32.799999999999898</v>
      </c>
      <c r="N40" s="4">
        <v>5.5</v>
      </c>
      <c r="O40" s="4">
        <v>0</v>
      </c>
      <c r="P40" s="4">
        <v>0</v>
      </c>
      <c r="Q40" s="4">
        <v>0</v>
      </c>
      <c r="R40" s="4">
        <v>0</v>
      </c>
      <c r="S40" s="4">
        <v>1</v>
      </c>
      <c r="T40" s="4">
        <v>1</v>
      </c>
      <c r="U40" s="4">
        <v>117.7</v>
      </c>
      <c r="V40" s="4">
        <v>742.7</v>
      </c>
      <c r="W40" s="4">
        <v>230.3</v>
      </c>
      <c r="X40" s="4">
        <v>834.4</v>
      </c>
      <c r="Y40" s="4">
        <v>1.01</v>
      </c>
      <c r="Z40" s="4">
        <v>116.8</v>
      </c>
      <c r="AA40" s="4">
        <v>128.6</v>
      </c>
      <c r="AB40" s="4">
        <v>192.5</v>
      </c>
      <c r="AC40" s="4">
        <v>85.5</v>
      </c>
      <c r="AD40" s="4">
        <v>2.25</v>
      </c>
      <c r="AE40" s="4">
        <v>0.106999999999999</v>
      </c>
      <c r="AF40" s="4">
        <v>2.09</v>
      </c>
      <c r="AG40" s="4">
        <v>5.09999999999999E-2</v>
      </c>
      <c r="AH40" s="4">
        <v>0.42799999999999899</v>
      </c>
      <c r="AI40" s="4">
        <v>0.17899999999999899</v>
      </c>
      <c r="AJ40" s="4">
        <v>44.4</v>
      </c>
      <c r="AK40" s="4">
        <v>287.7</v>
      </c>
      <c r="AL40" s="4">
        <v>260.7</v>
      </c>
      <c r="AM40" s="4">
        <v>821.1</v>
      </c>
      <c r="AN40" s="4">
        <v>0.56000000000000005</v>
      </c>
      <c r="AO40" s="4">
        <v>79.599999999999895</v>
      </c>
      <c r="AP40" s="4">
        <v>154.80000000000001</v>
      </c>
      <c r="AQ40" s="4">
        <v>211</v>
      </c>
      <c r="AR40" s="4">
        <v>116.1</v>
      </c>
      <c r="AS40" s="4">
        <v>1.82</v>
      </c>
      <c r="AT40" s="4">
        <v>0.129</v>
      </c>
      <c r="AU40" s="4">
        <v>2.14</v>
      </c>
      <c r="AV40" s="4">
        <v>0.06</v>
      </c>
      <c r="AW40" s="4">
        <v>0.40699999999999897</v>
      </c>
      <c r="AX40" s="4">
        <v>0.17399999999999899</v>
      </c>
      <c r="BG40" s="2">
        <v>7.3400000000000007</v>
      </c>
      <c r="BH40" s="3">
        <v>1.2</v>
      </c>
      <c r="BK40" s="4">
        <v>0</v>
      </c>
      <c r="BM40" s="4">
        <v>0</v>
      </c>
      <c r="BN40" s="4">
        <v>0</v>
      </c>
    </row>
    <row r="41" spans="1:66" x14ac:dyDescent="0.2">
      <c r="A41" s="4">
        <v>45</v>
      </c>
      <c r="B41" s="4">
        <v>1</v>
      </c>
      <c r="C41" s="4">
        <v>72</v>
      </c>
      <c r="D41" s="4">
        <v>170</v>
      </c>
      <c r="E41" s="4">
        <v>89.5</v>
      </c>
      <c r="F41" s="4">
        <f t="shared" si="1"/>
        <v>30.968858131487892</v>
      </c>
      <c r="G41" s="4">
        <v>9.6999999999999904</v>
      </c>
      <c r="H41" s="4">
        <v>2.1259999999999901</v>
      </c>
      <c r="I41" s="4">
        <v>1.6439999999999999</v>
      </c>
      <c r="J41" s="4">
        <v>317.39999999999901</v>
      </c>
      <c r="K41" s="4">
        <v>15.1999999999999</v>
      </c>
      <c r="M41" s="4">
        <v>43.1</v>
      </c>
      <c r="N41" s="4">
        <v>16</v>
      </c>
      <c r="O41" s="4">
        <v>1</v>
      </c>
      <c r="P41" s="4">
        <v>0</v>
      </c>
      <c r="Q41" s="4">
        <v>0</v>
      </c>
      <c r="R41" s="4">
        <v>1</v>
      </c>
      <c r="S41" s="4">
        <v>0</v>
      </c>
      <c r="T41" s="4">
        <v>1</v>
      </c>
      <c r="U41" s="4">
        <v>139.19999999999899</v>
      </c>
      <c r="V41" s="4">
        <v>567.1</v>
      </c>
      <c r="W41" s="4">
        <v>303.89999999999901</v>
      </c>
      <c r="X41" s="4">
        <v>849</v>
      </c>
      <c r="Y41" s="4">
        <v>1.28</v>
      </c>
      <c r="Z41" s="4">
        <v>108.6</v>
      </c>
      <c r="AA41" s="4">
        <v>165.6</v>
      </c>
      <c r="AB41" s="4">
        <v>248</v>
      </c>
      <c r="AC41" s="4">
        <v>109.4</v>
      </c>
      <c r="AD41" s="4">
        <v>2.27</v>
      </c>
      <c r="AE41" s="4">
        <v>0.13800000000000001</v>
      </c>
      <c r="AF41" s="4">
        <v>1.87</v>
      </c>
      <c r="AG41" s="4">
        <v>7.3999999999999899E-2</v>
      </c>
      <c r="AH41" s="4">
        <v>0.46200000000000002</v>
      </c>
      <c r="AI41" s="4">
        <v>0.23200000000000001</v>
      </c>
      <c r="AJ41" s="4">
        <v>70.400000000000006</v>
      </c>
      <c r="AK41" s="4">
        <v>234.9</v>
      </c>
      <c r="AL41" s="4">
        <v>337.5</v>
      </c>
      <c r="AM41" s="4">
        <v>857.7</v>
      </c>
      <c r="AN41" s="4">
        <v>0.89</v>
      </c>
      <c r="AO41" s="4">
        <v>79</v>
      </c>
      <c r="AP41" s="4">
        <v>168.1</v>
      </c>
      <c r="AQ41" s="4">
        <v>225.4</v>
      </c>
      <c r="AR41" s="4">
        <v>128.30000000000001</v>
      </c>
      <c r="AS41" s="4">
        <v>1.76</v>
      </c>
      <c r="AT41" s="4">
        <v>0.14000000000000001</v>
      </c>
      <c r="AU41" s="4">
        <v>0.08</v>
      </c>
      <c r="AV41" s="4">
        <v>6.7000000000000004E-2</v>
      </c>
      <c r="AW41" s="4">
        <v>0.41299999999999898</v>
      </c>
      <c r="AX41" s="4">
        <v>0.182999999999999</v>
      </c>
      <c r="AY41" s="4">
        <v>0.871999999999999</v>
      </c>
      <c r="AZ41" s="4">
        <v>-1.1000000000000001</v>
      </c>
      <c r="BA41" s="4">
        <v>0.628</v>
      </c>
      <c r="BB41" s="4">
        <v>-2.2000000000000002</v>
      </c>
      <c r="BC41" s="4">
        <v>0.75</v>
      </c>
      <c r="BD41" s="4">
        <v>-3.1</v>
      </c>
      <c r="BE41" s="4">
        <v>0.63700000000000001</v>
      </c>
      <c r="BF41" s="4">
        <v>-1</v>
      </c>
      <c r="BG41" s="2">
        <v>8.01</v>
      </c>
      <c r="BH41" s="3">
        <v>3.8699999999999997</v>
      </c>
      <c r="BJ41" s="4">
        <v>1063</v>
      </c>
      <c r="BK41" s="4">
        <v>1</v>
      </c>
      <c r="BL41" s="5" t="s">
        <v>5</v>
      </c>
      <c r="BM41" s="4">
        <v>0</v>
      </c>
      <c r="BN41" s="4">
        <v>1</v>
      </c>
    </row>
    <row r="42" spans="1:66" x14ac:dyDescent="0.2">
      <c r="A42" s="4">
        <v>46</v>
      </c>
      <c r="B42" s="4">
        <v>1</v>
      </c>
      <c r="C42" s="4">
        <v>59</v>
      </c>
      <c r="D42" s="4">
        <v>175</v>
      </c>
      <c r="E42" s="4">
        <v>72.5</v>
      </c>
      <c r="F42" s="4">
        <f t="shared" si="1"/>
        <v>23.673469387755102</v>
      </c>
      <c r="G42" s="4">
        <v>169.166666666666</v>
      </c>
      <c r="H42" s="4">
        <v>2.452</v>
      </c>
      <c r="I42" s="4">
        <v>1.8719999999999899</v>
      </c>
      <c r="J42" s="4">
        <v>16</v>
      </c>
      <c r="K42" s="4">
        <v>9.0999999999999908</v>
      </c>
      <c r="L42" s="4">
        <v>0.34</v>
      </c>
      <c r="M42" s="4">
        <v>38.06</v>
      </c>
      <c r="N42" s="4">
        <v>10.8</v>
      </c>
      <c r="O42" s="4">
        <v>0</v>
      </c>
      <c r="P42" s="4">
        <v>0</v>
      </c>
      <c r="Q42" s="4">
        <v>0</v>
      </c>
      <c r="R42" s="4">
        <v>0</v>
      </c>
      <c r="S42" s="4">
        <v>1</v>
      </c>
      <c r="U42" s="4">
        <v>138</v>
      </c>
      <c r="V42" s="4">
        <v>665.8</v>
      </c>
      <c r="W42" s="4">
        <v>259</v>
      </c>
      <c r="X42" s="4">
        <v>871.5</v>
      </c>
      <c r="Y42" s="4">
        <v>1.22</v>
      </c>
      <c r="Z42" s="4">
        <v>112.8</v>
      </c>
      <c r="AA42" s="4">
        <v>130.19999999999899</v>
      </c>
      <c r="AB42" s="4">
        <v>229.3</v>
      </c>
      <c r="AC42" s="4">
        <v>62.9</v>
      </c>
      <c r="AD42" s="4">
        <v>3.65</v>
      </c>
      <c r="AE42" s="4">
        <v>0.108999999999999</v>
      </c>
      <c r="AF42" s="4">
        <v>1.02</v>
      </c>
      <c r="AG42" s="4">
        <v>0.105999999999999</v>
      </c>
      <c r="AH42" s="4">
        <v>0.872999999999999</v>
      </c>
      <c r="AI42" s="4">
        <v>0.58699999999999897</v>
      </c>
      <c r="AJ42" s="4">
        <v>52.4</v>
      </c>
      <c r="AK42" s="4">
        <v>330.8</v>
      </c>
      <c r="AL42" s="4">
        <v>232.9</v>
      </c>
      <c r="AM42" s="4">
        <v>822.2</v>
      </c>
      <c r="AN42" s="4">
        <v>0.59</v>
      </c>
      <c r="AO42" s="4">
        <v>88.1</v>
      </c>
      <c r="AP42" s="4">
        <v>127.4</v>
      </c>
      <c r="AQ42" s="4">
        <v>188.4</v>
      </c>
      <c r="AR42" s="4">
        <v>85.6</v>
      </c>
      <c r="AS42" s="4">
        <v>2.2000000000000002</v>
      </c>
      <c r="AT42" s="4">
        <v>0.105999999999999</v>
      </c>
      <c r="AU42" s="4">
        <v>1.26</v>
      </c>
      <c r="AV42" s="4">
        <v>8.4000000000000005E-2</v>
      </c>
      <c r="AW42" s="4">
        <v>0.70799999999999896</v>
      </c>
      <c r="AX42" s="4">
        <v>0.40200000000000002</v>
      </c>
      <c r="AY42" s="4">
        <v>0.94599999999999895</v>
      </c>
      <c r="AZ42" s="4">
        <v>-0.6</v>
      </c>
      <c r="BA42" s="4">
        <v>0.86499999999999999</v>
      </c>
      <c r="BB42" s="4">
        <v>-0.8</v>
      </c>
      <c r="BC42" s="4">
        <v>1.139</v>
      </c>
      <c r="BD42" s="4">
        <v>0.4</v>
      </c>
      <c r="BE42" s="4">
        <v>0.46899999999999897</v>
      </c>
      <c r="BF42" s="4">
        <v>-4.2</v>
      </c>
      <c r="BG42" s="2">
        <v>4.99</v>
      </c>
      <c r="BH42" s="3">
        <v>1.67</v>
      </c>
      <c r="BI42" s="4">
        <v>2621</v>
      </c>
      <c r="BJ42" s="4">
        <v>6920.2</v>
      </c>
      <c r="BK42" s="4">
        <v>0</v>
      </c>
      <c r="BN42" s="4">
        <v>1</v>
      </c>
    </row>
    <row r="43" spans="1:66" x14ac:dyDescent="0.2">
      <c r="A43" s="4">
        <v>47</v>
      </c>
      <c r="B43" s="4">
        <v>1</v>
      </c>
      <c r="C43" s="4">
        <v>45</v>
      </c>
      <c r="D43" s="4">
        <v>168</v>
      </c>
      <c r="E43" s="4">
        <v>64.5</v>
      </c>
      <c r="F43" s="4">
        <f t="shared" si="1"/>
        <v>22.85289115646259</v>
      </c>
      <c r="G43" s="4">
        <v>69.933333333333294</v>
      </c>
      <c r="H43" s="4">
        <v>2.2639999999999998</v>
      </c>
      <c r="I43" s="4">
        <v>1.6759999999999999</v>
      </c>
      <c r="J43" s="4">
        <v>175.65</v>
      </c>
      <c r="K43" s="4">
        <v>21.5</v>
      </c>
      <c r="L43" s="4">
        <v>1.95999999999999</v>
      </c>
      <c r="M43" s="4">
        <v>33.549999999999898</v>
      </c>
      <c r="N43" s="4">
        <v>9.5</v>
      </c>
      <c r="O43" s="4">
        <v>0</v>
      </c>
      <c r="P43" s="4">
        <v>0</v>
      </c>
      <c r="Q43" s="4">
        <v>1</v>
      </c>
      <c r="R43" s="4">
        <v>0</v>
      </c>
      <c r="S43" s="4">
        <v>1</v>
      </c>
      <c r="T43" s="4">
        <v>1</v>
      </c>
      <c r="U43" s="4">
        <v>97</v>
      </c>
      <c r="V43" s="4">
        <v>735</v>
      </c>
      <c r="W43" s="4">
        <v>189.9</v>
      </c>
      <c r="X43" s="4">
        <v>905.8</v>
      </c>
      <c r="Y43" s="4">
        <v>0.86</v>
      </c>
      <c r="Z43" s="4">
        <v>113.3</v>
      </c>
      <c r="AA43" s="4">
        <v>91.5</v>
      </c>
      <c r="AB43" s="4">
        <v>146.80000000000001</v>
      </c>
      <c r="AC43" s="4">
        <v>54.1</v>
      </c>
      <c r="AD43" s="4">
        <v>2.71</v>
      </c>
      <c r="AE43" s="4">
        <v>7.5999999999999901E-2</v>
      </c>
      <c r="AF43" s="4">
        <v>1.33</v>
      </c>
      <c r="AG43" s="4">
        <v>5.7000000000000002E-2</v>
      </c>
      <c r="AH43" s="4">
        <v>0.69699999999999895</v>
      </c>
      <c r="AI43" s="4">
        <v>0.34300000000000003</v>
      </c>
      <c r="AJ43" s="4">
        <v>32.1</v>
      </c>
      <c r="AK43" s="4">
        <v>327</v>
      </c>
      <c r="AL43" s="4">
        <v>160.6</v>
      </c>
      <c r="AM43" s="4">
        <v>756.5</v>
      </c>
      <c r="AN43" s="4">
        <v>0.39</v>
      </c>
      <c r="AO43" s="4">
        <v>82</v>
      </c>
      <c r="AP43" s="4">
        <v>79</v>
      </c>
      <c r="AQ43" s="4">
        <v>141.30000000000001</v>
      </c>
      <c r="AR43" s="4">
        <v>36.1</v>
      </c>
      <c r="AS43" s="4">
        <v>3.91</v>
      </c>
      <c r="AT43" s="4">
        <v>6.6000000000000003E-2</v>
      </c>
      <c r="AU43" s="4">
        <v>1.27</v>
      </c>
      <c r="AV43" s="4">
        <v>5.19999999999999E-2</v>
      </c>
      <c r="AW43" s="4">
        <v>0.73299999999999899</v>
      </c>
      <c r="AX43" s="4">
        <v>0.370999999999999</v>
      </c>
      <c r="AY43" s="4">
        <v>0.754</v>
      </c>
      <c r="AZ43" s="4">
        <v>-1.8</v>
      </c>
      <c r="BA43" s="4">
        <v>0.66700000000000004</v>
      </c>
      <c r="BB43" s="4">
        <v>-1.9</v>
      </c>
      <c r="BC43" s="4">
        <v>0.73299999999999899</v>
      </c>
      <c r="BD43" s="4">
        <v>-3.3</v>
      </c>
      <c r="BE43" s="4">
        <v>0.36199999999999899</v>
      </c>
      <c r="BF43" s="4">
        <v>-6.3</v>
      </c>
      <c r="BG43" s="2">
        <v>1.91</v>
      </c>
      <c r="BH43" s="3">
        <v>0.69</v>
      </c>
      <c r="BI43" s="4">
        <v>1482</v>
      </c>
      <c r="BJ43" s="4">
        <v>330</v>
      </c>
      <c r="BK43" s="4">
        <v>0</v>
      </c>
      <c r="BM43" s="4">
        <v>0</v>
      </c>
      <c r="BN43" s="4">
        <v>0</v>
      </c>
    </row>
    <row r="44" spans="1:66" x14ac:dyDescent="0.2">
      <c r="A44" s="4">
        <v>48</v>
      </c>
      <c r="B44" s="4">
        <v>1</v>
      </c>
      <c r="C44" s="4">
        <v>59</v>
      </c>
      <c r="D44" s="4">
        <v>178</v>
      </c>
      <c r="E44" s="4">
        <v>71.5</v>
      </c>
      <c r="F44" s="4">
        <f t="shared" si="1"/>
        <v>22.566595126877917</v>
      </c>
      <c r="G44" s="4">
        <v>52.533333333333303</v>
      </c>
      <c r="H44" s="4">
        <v>2.1059999999999999</v>
      </c>
      <c r="I44" s="4">
        <v>1.5</v>
      </c>
      <c r="J44" s="4">
        <v>225.8</v>
      </c>
      <c r="K44" s="4">
        <v>27.6</v>
      </c>
      <c r="L44" s="4">
        <v>3.64</v>
      </c>
      <c r="M44" s="4">
        <v>36.64</v>
      </c>
      <c r="N44" s="4">
        <v>5.4</v>
      </c>
      <c r="O44" s="4">
        <v>1</v>
      </c>
      <c r="P44" s="4">
        <v>0</v>
      </c>
      <c r="Q44" s="4">
        <v>1</v>
      </c>
      <c r="R44" s="4">
        <v>0</v>
      </c>
      <c r="S44" s="4">
        <v>0</v>
      </c>
      <c r="T44" s="4">
        <v>1</v>
      </c>
      <c r="U44" s="4">
        <v>50</v>
      </c>
      <c r="V44" s="4">
        <v>879.5</v>
      </c>
      <c r="W44" s="4">
        <v>167.2</v>
      </c>
      <c r="X44" s="4">
        <v>624.9</v>
      </c>
      <c r="Y44" s="4">
        <v>0.4</v>
      </c>
      <c r="Z44" s="4">
        <v>125.4</v>
      </c>
      <c r="AA44" s="4">
        <v>123.2</v>
      </c>
      <c r="AB44" s="4">
        <v>174.1</v>
      </c>
      <c r="AC44" s="4">
        <v>88.8</v>
      </c>
      <c r="AD44" s="4">
        <v>1.96</v>
      </c>
      <c r="AE44" s="4">
        <v>0.102999999999999</v>
      </c>
      <c r="AF44" s="4">
        <v>1.5</v>
      </c>
      <c r="AG44" s="4">
        <v>6.9000000000000006E-2</v>
      </c>
      <c r="AH44" s="4">
        <v>0.59899999999999898</v>
      </c>
      <c r="AI44" s="4">
        <v>0.28899999999999898</v>
      </c>
      <c r="AJ44" s="4">
        <v>35</v>
      </c>
      <c r="AK44" s="4">
        <v>313.2</v>
      </c>
      <c r="AL44" s="4">
        <v>221.8</v>
      </c>
      <c r="AM44" s="4">
        <v>705.2</v>
      </c>
      <c r="AN44" s="4">
        <v>0.42</v>
      </c>
      <c r="AO44" s="4">
        <v>83.6</v>
      </c>
      <c r="AP44" s="4">
        <v>138.80000000000001</v>
      </c>
      <c r="AQ44" s="4">
        <v>182.4</v>
      </c>
      <c r="AR44" s="4">
        <v>109</v>
      </c>
      <c r="AS44" s="4">
        <v>1.67</v>
      </c>
      <c r="AT44" s="4">
        <v>0.11600000000000001</v>
      </c>
      <c r="AU44" s="4">
        <v>1.92</v>
      </c>
      <c r="AV44" s="4">
        <v>0.06</v>
      </c>
      <c r="AW44" s="4">
        <v>0.46100000000000002</v>
      </c>
      <c r="AX44" s="4">
        <v>0.19900000000000001</v>
      </c>
      <c r="AY44" s="4">
        <v>0.71699999999999897</v>
      </c>
      <c r="AZ44" s="4">
        <v>-2.1</v>
      </c>
      <c r="BA44" s="4">
        <v>0.56899999999999895</v>
      </c>
      <c r="BB44" s="4">
        <v>-2.7</v>
      </c>
      <c r="BC44" s="4">
        <v>0.78800000000000003</v>
      </c>
      <c r="BD44" s="4">
        <v>-2.8</v>
      </c>
      <c r="BE44" s="4">
        <v>0.495999999999999</v>
      </c>
      <c r="BF44" s="4">
        <v>-3.7</v>
      </c>
      <c r="BG44" s="2">
        <v>15.24</v>
      </c>
      <c r="BH44" s="3">
        <v>5.8000000000000007</v>
      </c>
      <c r="BJ44" s="4">
        <v>3464.4</v>
      </c>
      <c r="BK44" s="4">
        <v>1</v>
      </c>
      <c r="BL44" s="5" t="s">
        <v>11</v>
      </c>
      <c r="BM44" s="4">
        <v>1</v>
      </c>
      <c r="BN44" s="4">
        <v>0</v>
      </c>
    </row>
    <row r="45" spans="1:66" x14ac:dyDescent="0.2">
      <c r="A45" s="4">
        <v>54</v>
      </c>
      <c r="B45" s="4">
        <v>1</v>
      </c>
      <c r="C45" s="4">
        <v>51</v>
      </c>
      <c r="D45" s="4">
        <v>170</v>
      </c>
      <c r="E45" s="4">
        <v>82.5</v>
      </c>
      <c r="F45" s="4">
        <f t="shared" si="1"/>
        <v>28.54671280276817</v>
      </c>
      <c r="G45" s="4">
        <v>91.8333333333333</v>
      </c>
      <c r="H45" s="4">
        <v>2.1779999999999902</v>
      </c>
      <c r="I45" s="4">
        <v>2.5939999999999999</v>
      </c>
      <c r="J45" s="4">
        <v>1668</v>
      </c>
      <c r="M45" s="4">
        <v>44.35</v>
      </c>
      <c r="N45" s="4">
        <v>8</v>
      </c>
      <c r="O45" s="4">
        <v>1</v>
      </c>
      <c r="P45" s="4">
        <v>0</v>
      </c>
      <c r="Q45" s="4">
        <v>0</v>
      </c>
      <c r="R45" s="4">
        <v>1</v>
      </c>
      <c r="S45" s="4">
        <v>0</v>
      </c>
      <c r="T45" s="4">
        <v>1</v>
      </c>
      <c r="U45" s="4">
        <v>118.3</v>
      </c>
      <c r="V45" s="4">
        <v>730.1</v>
      </c>
      <c r="W45" s="4">
        <v>234.9</v>
      </c>
      <c r="X45" s="4">
        <v>683.1</v>
      </c>
      <c r="Y45" s="4">
        <v>0.98</v>
      </c>
      <c r="Z45" s="4">
        <v>120.2</v>
      </c>
      <c r="AA45" s="4">
        <v>149</v>
      </c>
      <c r="AB45" s="4">
        <v>236.1</v>
      </c>
      <c r="AC45" s="4">
        <v>89.8</v>
      </c>
      <c r="AD45" s="4">
        <v>2.63</v>
      </c>
      <c r="AE45" s="4">
        <v>0.123999999999999</v>
      </c>
      <c r="AF45" s="4">
        <v>0.35</v>
      </c>
      <c r="AG45" s="4">
        <v>9.1999999999999901E-2</v>
      </c>
      <c r="AH45" s="4">
        <v>0.64700000000000002</v>
      </c>
      <c r="AI45" s="4">
        <v>0.36199999999999899</v>
      </c>
      <c r="AJ45" s="4">
        <v>34.1</v>
      </c>
      <c r="AK45" s="4">
        <v>408.2</v>
      </c>
      <c r="AL45" s="4">
        <v>202.9</v>
      </c>
      <c r="AM45" s="4">
        <v>605.6</v>
      </c>
      <c r="AN45" s="4">
        <v>0.35</v>
      </c>
      <c r="AO45" s="4">
        <v>98.1</v>
      </c>
      <c r="AP45" s="4">
        <v>144.1</v>
      </c>
      <c r="AQ45" s="4">
        <v>212.9</v>
      </c>
      <c r="AR45" s="4">
        <v>97.2</v>
      </c>
      <c r="AS45" s="4">
        <v>2.19</v>
      </c>
      <c r="AT45" s="4">
        <v>0.12</v>
      </c>
      <c r="AU45" s="4">
        <v>1.6</v>
      </c>
      <c r="AV45" s="4">
        <v>7.4999999999999997E-2</v>
      </c>
      <c r="AW45" s="4">
        <v>0.55100000000000005</v>
      </c>
      <c r="AX45" s="4">
        <v>0.33900000000000002</v>
      </c>
      <c r="AY45" s="4">
        <v>0.752</v>
      </c>
      <c r="AZ45" s="4">
        <v>-1.9</v>
      </c>
      <c r="BA45" s="4">
        <v>0.621999999999999</v>
      </c>
      <c r="BB45" s="4">
        <v>-2.2999999999999901</v>
      </c>
      <c r="BC45" s="4">
        <v>0.76700000000000002</v>
      </c>
      <c r="BD45" s="4">
        <v>-2.9</v>
      </c>
      <c r="BE45" s="4">
        <v>0.35599999999999898</v>
      </c>
      <c r="BF45" s="4">
        <v>-6.4</v>
      </c>
      <c r="BG45" s="2">
        <v>16.559999999999999</v>
      </c>
      <c r="BH45" s="3">
        <v>9.7900000000000009</v>
      </c>
      <c r="BJ45" s="4">
        <v>2403.1999999999898</v>
      </c>
      <c r="BK45" s="4">
        <v>0</v>
      </c>
      <c r="BM45" s="4">
        <v>0</v>
      </c>
      <c r="BN45" s="4">
        <v>0</v>
      </c>
    </row>
    <row r="46" spans="1:66" x14ac:dyDescent="0.2">
      <c r="A46" s="4">
        <v>55</v>
      </c>
      <c r="B46" s="4">
        <v>1</v>
      </c>
      <c r="C46" s="4">
        <v>51</v>
      </c>
      <c r="D46" s="4">
        <v>170</v>
      </c>
      <c r="E46" s="4">
        <v>66</v>
      </c>
      <c r="F46" s="4">
        <f t="shared" ref="F46:F77" si="2">E46/((D46/100)^2)</f>
        <v>22.837370242214536</v>
      </c>
      <c r="G46" s="4">
        <v>17.518888888888799</v>
      </c>
      <c r="H46" s="4">
        <v>2.2059999999999902</v>
      </c>
      <c r="I46" s="4">
        <v>1.9279999999999999</v>
      </c>
      <c r="J46" s="4">
        <v>101.739999999999</v>
      </c>
      <c r="K46" s="4">
        <v>12.5999999999999</v>
      </c>
      <c r="M46" s="4">
        <v>48.7</v>
      </c>
      <c r="N46" s="4">
        <v>24.3333333333333</v>
      </c>
      <c r="O46" s="4">
        <v>1</v>
      </c>
      <c r="P46" s="4">
        <v>0</v>
      </c>
      <c r="Q46" s="4">
        <v>1</v>
      </c>
      <c r="R46" s="4">
        <v>0</v>
      </c>
      <c r="S46" s="4">
        <v>0</v>
      </c>
      <c r="T46" s="4">
        <v>1</v>
      </c>
      <c r="U46" s="4">
        <v>135.9</v>
      </c>
      <c r="V46" s="4">
        <v>577.4</v>
      </c>
      <c r="W46" s="4">
        <v>277</v>
      </c>
      <c r="X46" s="4">
        <v>894.7</v>
      </c>
      <c r="Y46" s="4">
        <v>1.27</v>
      </c>
      <c r="Z46" s="4">
        <v>107.2</v>
      </c>
      <c r="AA46" s="4">
        <v>125.2</v>
      </c>
      <c r="AB46" s="4">
        <v>204.1</v>
      </c>
      <c r="AC46" s="4">
        <v>71.5</v>
      </c>
      <c r="AD46" s="4">
        <v>2.86</v>
      </c>
      <c r="AE46" s="4">
        <v>0.103999999999999</v>
      </c>
      <c r="AF46" s="4">
        <v>1.76</v>
      </c>
      <c r="AG46" s="4">
        <v>5.89999999999999E-2</v>
      </c>
      <c r="AH46" s="4">
        <v>0.50900000000000001</v>
      </c>
      <c r="AI46" s="4">
        <v>0.243999999999999</v>
      </c>
      <c r="AJ46" s="4">
        <v>86.3</v>
      </c>
      <c r="AK46" s="4">
        <v>166</v>
      </c>
      <c r="AL46" s="4">
        <v>442.5</v>
      </c>
      <c r="AM46" s="4">
        <v>965.4</v>
      </c>
      <c r="AN46" s="4">
        <v>1.23</v>
      </c>
      <c r="AO46" s="4">
        <v>69.900000000000006</v>
      </c>
      <c r="AP46" s="4">
        <v>163.1</v>
      </c>
      <c r="AQ46" s="4">
        <v>226.8</v>
      </c>
      <c r="AR46" s="4">
        <v>118.6</v>
      </c>
      <c r="AS46" s="4">
        <v>1.91</v>
      </c>
      <c r="AT46" s="4">
        <v>0.13600000000000001</v>
      </c>
      <c r="AU46" s="4">
        <v>2.39</v>
      </c>
      <c r="AV46" s="4">
        <v>5.7000000000000002E-2</v>
      </c>
      <c r="AW46" s="4">
        <v>0.36099999999999899</v>
      </c>
      <c r="AX46" s="4">
        <v>0.14099999999999899</v>
      </c>
      <c r="AY46" s="4">
        <v>0.79100000000000004</v>
      </c>
      <c r="AZ46" s="4">
        <v>-1.6</v>
      </c>
      <c r="BA46" s="4">
        <v>0.68300000000000005</v>
      </c>
      <c r="BB46" s="4">
        <v>-1.8</v>
      </c>
      <c r="BC46" s="4">
        <v>0.85199999999999898</v>
      </c>
      <c r="BD46" s="4">
        <v>-2.2000000000000002</v>
      </c>
      <c r="BE46" s="4">
        <v>0.65600000000000003</v>
      </c>
      <c r="BF46" s="4">
        <v>-0.6</v>
      </c>
      <c r="BG46" s="2">
        <v>6.9500000000000011</v>
      </c>
      <c r="BH46" s="3">
        <v>2.46</v>
      </c>
      <c r="BJ46" s="4">
        <v>1379.6</v>
      </c>
      <c r="BK46" s="4">
        <v>0</v>
      </c>
      <c r="BM46" s="4">
        <v>0</v>
      </c>
      <c r="BN46" s="4">
        <v>0</v>
      </c>
    </row>
    <row r="47" spans="1:66" x14ac:dyDescent="0.2">
      <c r="A47" s="4">
        <v>59</v>
      </c>
      <c r="B47" s="4">
        <v>0</v>
      </c>
      <c r="C47" s="4">
        <v>49</v>
      </c>
      <c r="D47" s="4">
        <v>156</v>
      </c>
      <c r="E47" s="4">
        <v>62</v>
      </c>
      <c r="F47" s="4">
        <f t="shared" si="2"/>
        <v>25.476660092044707</v>
      </c>
      <c r="G47" s="4">
        <v>390</v>
      </c>
      <c r="H47" s="4">
        <v>2.4</v>
      </c>
      <c r="I47" s="4">
        <v>1.8320000000000001</v>
      </c>
      <c r="J47" s="4">
        <v>264.36</v>
      </c>
      <c r="K47" s="4">
        <v>11.8</v>
      </c>
      <c r="M47" s="4">
        <v>73.400000000000006</v>
      </c>
      <c r="N47" s="4">
        <v>13.5</v>
      </c>
      <c r="O47" s="4">
        <v>0</v>
      </c>
      <c r="P47" s="4">
        <v>0</v>
      </c>
      <c r="Q47" s="4">
        <v>0</v>
      </c>
      <c r="R47" s="4">
        <v>0</v>
      </c>
      <c r="S47" s="4">
        <v>0</v>
      </c>
      <c r="T47" s="4">
        <v>1</v>
      </c>
      <c r="U47" s="4">
        <v>55.6</v>
      </c>
      <c r="V47" s="4">
        <v>516.6</v>
      </c>
      <c r="W47" s="4">
        <v>144.30000000000001</v>
      </c>
      <c r="X47" s="4">
        <v>788.1</v>
      </c>
      <c r="Y47" s="4">
        <v>0.57999999999999896</v>
      </c>
      <c r="Z47" s="4">
        <v>95.1</v>
      </c>
      <c r="AA47" s="4">
        <v>65.2</v>
      </c>
      <c r="AB47" s="4">
        <v>120.2</v>
      </c>
      <c r="AC47" s="4">
        <v>28.1</v>
      </c>
      <c r="AD47" s="4">
        <v>4.28</v>
      </c>
      <c r="AE47" s="4">
        <v>5.3999999999999902E-2</v>
      </c>
      <c r="AF47" s="4">
        <v>1.27</v>
      </c>
      <c r="AG47" s="4">
        <v>4.2999999999999899E-2</v>
      </c>
      <c r="AH47" s="4">
        <v>0.746999999999999</v>
      </c>
      <c r="AI47" s="4">
        <v>0.35699999999999898</v>
      </c>
      <c r="AJ47" s="4">
        <v>31.8</v>
      </c>
      <c r="AK47" s="4">
        <v>195.2</v>
      </c>
      <c r="AL47" s="4">
        <v>195.7</v>
      </c>
      <c r="AM47" s="4">
        <v>792.9</v>
      </c>
      <c r="AN47" s="4">
        <v>0.5</v>
      </c>
      <c r="AO47" s="4">
        <v>63.4</v>
      </c>
      <c r="AP47" s="4">
        <v>76.3</v>
      </c>
      <c r="AQ47" s="4">
        <v>135.69999999999899</v>
      </c>
      <c r="AR47" s="4">
        <v>35.4</v>
      </c>
      <c r="AS47" s="4">
        <v>3.84</v>
      </c>
      <c r="AT47" s="4">
        <v>6.4000000000000001E-2</v>
      </c>
      <c r="AU47" s="4">
        <v>1.1200000000000001</v>
      </c>
      <c r="AV47" s="4">
        <v>5.7000000000000002E-2</v>
      </c>
      <c r="AW47" s="4">
        <v>0.83899999999999897</v>
      </c>
      <c r="AX47" s="4">
        <v>0.70499999999999996</v>
      </c>
      <c r="AY47" s="4">
        <v>0.64100000000000001</v>
      </c>
      <c r="AZ47" s="4">
        <v>-2.5</v>
      </c>
      <c r="BA47" s="4">
        <v>0.59699999999999898</v>
      </c>
      <c r="BB47" s="4">
        <v>-2.2999999999999901</v>
      </c>
      <c r="BC47" s="4">
        <v>0.91500000000000004</v>
      </c>
      <c r="BD47" s="4">
        <v>-1.2</v>
      </c>
      <c r="BE47" s="4">
        <v>0.35799999999999899</v>
      </c>
      <c r="BF47" s="4">
        <v>-4.0999999999999899</v>
      </c>
      <c r="BG47" s="2">
        <v>5.75</v>
      </c>
      <c r="BH47" s="3">
        <v>4.1900000000000004</v>
      </c>
      <c r="BJ47" s="4">
        <v>0</v>
      </c>
      <c r="BK47" s="4">
        <v>1</v>
      </c>
      <c r="BL47" s="5" t="s">
        <v>4</v>
      </c>
      <c r="BM47" s="4">
        <v>0</v>
      </c>
      <c r="BN47" s="4">
        <v>0</v>
      </c>
    </row>
    <row r="48" spans="1:66" x14ac:dyDescent="0.2">
      <c r="A48" s="4">
        <v>60</v>
      </c>
      <c r="B48" s="4">
        <v>1</v>
      </c>
      <c r="C48" s="4">
        <v>76</v>
      </c>
      <c r="D48" s="4">
        <v>180</v>
      </c>
      <c r="E48" s="4">
        <v>90</v>
      </c>
      <c r="F48" s="4">
        <f t="shared" si="2"/>
        <v>27.777777777777775</v>
      </c>
      <c r="G48" s="4">
        <v>31</v>
      </c>
      <c r="H48" s="4">
        <v>2.254</v>
      </c>
      <c r="I48" s="4">
        <v>1.95599999999999</v>
      </c>
      <c r="J48" s="4">
        <v>174</v>
      </c>
      <c r="K48" s="4">
        <v>22.149999999999899</v>
      </c>
      <c r="L48" s="4">
        <v>1.79</v>
      </c>
      <c r="M48" s="4">
        <v>63.899999999999899</v>
      </c>
      <c r="N48" s="4">
        <v>16.3333333333333</v>
      </c>
      <c r="O48" s="4">
        <v>0</v>
      </c>
      <c r="P48" s="4">
        <v>0</v>
      </c>
      <c r="Q48" s="4">
        <v>0</v>
      </c>
      <c r="R48" s="4">
        <v>1</v>
      </c>
      <c r="S48" s="4">
        <v>0</v>
      </c>
      <c r="T48" s="4">
        <v>1</v>
      </c>
      <c r="U48" s="4">
        <v>116.8</v>
      </c>
      <c r="V48" s="4">
        <v>812</v>
      </c>
      <c r="W48" s="4">
        <v>259.7</v>
      </c>
      <c r="X48" s="4">
        <v>751.1</v>
      </c>
      <c r="Y48" s="4">
        <v>0.94</v>
      </c>
      <c r="Z48" s="4">
        <v>124.6</v>
      </c>
      <c r="AA48" s="4">
        <v>175.2</v>
      </c>
      <c r="AB48" s="4">
        <v>236.5</v>
      </c>
      <c r="AC48" s="4">
        <v>133.80000000000001</v>
      </c>
      <c r="AD48" s="4">
        <v>1.77</v>
      </c>
      <c r="AE48" s="4">
        <v>0.14599999999999899</v>
      </c>
      <c r="AF48" s="4">
        <v>2.5499999999999901</v>
      </c>
      <c r="AG48" s="4">
        <v>5.7000000000000002E-2</v>
      </c>
      <c r="AH48" s="4">
        <v>0.33400000000000002</v>
      </c>
      <c r="AI48" s="4">
        <v>0.13</v>
      </c>
      <c r="AJ48" s="4">
        <v>60.6</v>
      </c>
      <c r="AK48" s="4">
        <v>359.6</v>
      </c>
      <c r="AL48" s="4">
        <v>262.39999999999901</v>
      </c>
      <c r="AM48" s="4">
        <v>826.7</v>
      </c>
      <c r="AN48" s="4">
        <v>0.68</v>
      </c>
      <c r="AO48" s="4">
        <v>89.7</v>
      </c>
      <c r="AP48" s="4">
        <v>154</v>
      </c>
      <c r="AQ48" s="4">
        <v>214.5</v>
      </c>
      <c r="AR48" s="4">
        <v>112.5</v>
      </c>
      <c r="AS48" s="4">
        <v>1.91</v>
      </c>
      <c r="AT48" s="4">
        <v>0.128</v>
      </c>
      <c r="AU48" s="4">
        <v>2.19</v>
      </c>
      <c r="AV48" s="4">
        <v>5.8000000000000003E-2</v>
      </c>
      <c r="AW48" s="4">
        <v>0.39700000000000002</v>
      </c>
      <c r="AX48" s="4">
        <v>0.153999999999999</v>
      </c>
      <c r="AY48" s="4">
        <v>0.92100000000000004</v>
      </c>
      <c r="AZ48" s="4">
        <v>-0.7</v>
      </c>
      <c r="BA48" s="4">
        <v>0.65700000000000003</v>
      </c>
      <c r="BB48" s="4">
        <v>-2</v>
      </c>
      <c r="BE48" s="4">
        <v>0.57799999999999896</v>
      </c>
      <c r="BF48" s="4">
        <v>-2.1</v>
      </c>
      <c r="BG48" s="2">
        <v>12.75</v>
      </c>
      <c r="BH48" s="3">
        <v>4.21</v>
      </c>
      <c r="BK48" s="4">
        <v>0</v>
      </c>
      <c r="BM48" s="4">
        <v>0</v>
      </c>
      <c r="BN48" s="4">
        <v>1</v>
      </c>
    </row>
    <row r="49" spans="1:66" x14ac:dyDescent="0.2">
      <c r="A49" s="4">
        <v>61</v>
      </c>
      <c r="B49" s="4">
        <v>0</v>
      </c>
      <c r="C49" s="4">
        <v>81</v>
      </c>
      <c r="D49" s="4">
        <v>158</v>
      </c>
      <c r="E49" s="4">
        <v>66.5</v>
      </c>
      <c r="F49" s="4">
        <f t="shared" si="2"/>
        <v>26.63835923730171</v>
      </c>
      <c r="G49" s="4">
        <v>59.514907407407399</v>
      </c>
      <c r="H49" s="4">
        <v>2.1880000000000002</v>
      </c>
      <c r="I49" s="4">
        <v>1.3359999999999901</v>
      </c>
      <c r="J49" s="4">
        <v>355.22500000000002</v>
      </c>
      <c r="K49" s="4">
        <v>59.45</v>
      </c>
      <c r="L49" s="4">
        <v>1.895</v>
      </c>
      <c r="M49" s="4">
        <v>38.024999999999899</v>
      </c>
      <c r="N49" s="4">
        <v>13.5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v>1</v>
      </c>
      <c r="U49" s="4">
        <v>68.400000000000006</v>
      </c>
      <c r="V49" s="4">
        <v>507.1</v>
      </c>
      <c r="W49" s="4">
        <v>169.3</v>
      </c>
      <c r="X49" s="4">
        <v>786.8</v>
      </c>
      <c r="Y49" s="4">
        <v>0.71</v>
      </c>
      <c r="Z49" s="4">
        <v>95.8</v>
      </c>
      <c r="AA49" s="4">
        <v>75.599999999999895</v>
      </c>
      <c r="AB49" s="4">
        <v>153.9</v>
      </c>
      <c r="AC49" s="4">
        <v>22.2</v>
      </c>
      <c r="AD49" s="4">
        <v>6.94</v>
      </c>
      <c r="AE49" s="4">
        <v>6.3E-2</v>
      </c>
      <c r="AF49" s="4">
        <v>1.1200000000000001</v>
      </c>
      <c r="AG49" s="4">
        <v>5.6000000000000001E-2</v>
      </c>
      <c r="AH49" s="4">
        <v>0.83399999999999896</v>
      </c>
      <c r="AI49" s="4">
        <v>0.55500000000000005</v>
      </c>
      <c r="AJ49" s="4">
        <v>29.7</v>
      </c>
      <c r="AK49" s="4">
        <v>186.7</v>
      </c>
      <c r="AL49" s="4">
        <v>172.8</v>
      </c>
      <c r="AM49" s="4">
        <v>742.8</v>
      </c>
      <c r="AN49" s="4">
        <v>0.47</v>
      </c>
      <c r="AO49" s="4">
        <v>63.7</v>
      </c>
      <c r="AP49" s="4">
        <v>49.4</v>
      </c>
      <c r="AQ49" s="4">
        <v>123.3</v>
      </c>
      <c r="AR49" s="4"/>
      <c r="AT49" s="4">
        <v>4.1000000000000002E-2</v>
      </c>
      <c r="AU49" s="4">
        <v>0.87</v>
      </c>
      <c r="AV49" s="4">
        <v>4.7E-2</v>
      </c>
      <c r="AW49" s="4"/>
      <c r="AX49" s="4">
        <v>0.74</v>
      </c>
      <c r="AY49" s="4">
        <v>0.73799999999999899</v>
      </c>
      <c r="AZ49" s="4">
        <v>-1.7</v>
      </c>
      <c r="BA49" s="4">
        <v>0.60299999999999898</v>
      </c>
      <c r="BB49" s="4">
        <v>-2.2000000000000002</v>
      </c>
      <c r="BC49" s="4">
        <v>0.69699999999999895</v>
      </c>
      <c r="BD49" s="4">
        <v>-3.2</v>
      </c>
      <c r="BE49" s="4">
        <v>0.35599999999999898</v>
      </c>
      <c r="BF49" s="4">
        <v>-4.0999999999999899</v>
      </c>
      <c r="BG49" s="2">
        <v>7.62</v>
      </c>
      <c r="BH49" s="3">
        <v>8.61</v>
      </c>
      <c r="BI49" s="4">
        <v>918</v>
      </c>
      <c r="BJ49" s="4">
        <v>434</v>
      </c>
      <c r="BK49" s="4">
        <v>1</v>
      </c>
      <c r="BL49" s="5" t="s">
        <v>2</v>
      </c>
      <c r="BM49" s="4">
        <v>0</v>
      </c>
      <c r="BN49" s="4">
        <v>1</v>
      </c>
    </row>
    <row r="50" spans="1:66" x14ac:dyDescent="0.2">
      <c r="A50" s="4">
        <v>62</v>
      </c>
      <c r="B50" s="4">
        <v>1</v>
      </c>
      <c r="C50" s="4">
        <v>63</v>
      </c>
      <c r="D50" s="4">
        <v>170</v>
      </c>
      <c r="E50" s="4">
        <v>109.5</v>
      </c>
      <c r="F50" s="4">
        <f t="shared" si="2"/>
        <v>37.889273356401389</v>
      </c>
      <c r="G50" s="4">
        <v>17.8</v>
      </c>
      <c r="H50" s="4">
        <v>2.1419999999999999</v>
      </c>
      <c r="I50" s="4">
        <v>1.8620000000000001</v>
      </c>
      <c r="J50" s="4">
        <v>197.56</v>
      </c>
      <c r="K50" s="4">
        <v>23.849999999999898</v>
      </c>
      <c r="L50" s="4">
        <v>1.665</v>
      </c>
      <c r="M50" s="4">
        <v>65.8599999999999</v>
      </c>
      <c r="N50" s="4">
        <v>9.5999999999999908</v>
      </c>
      <c r="O50" s="4">
        <v>0</v>
      </c>
      <c r="P50" s="4">
        <v>0</v>
      </c>
      <c r="Q50" s="4">
        <v>0</v>
      </c>
      <c r="R50" s="4">
        <v>0</v>
      </c>
      <c r="S50" s="4">
        <v>0</v>
      </c>
      <c r="T50" s="4">
        <v>0</v>
      </c>
      <c r="U50" s="4">
        <v>107.6</v>
      </c>
      <c r="V50" s="4">
        <v>729.2</v>
      </c>
      <c r="W50" s="4">
        <v>310.10000000000002</v>
      </c>
      <c r="X50" s="4">
        <v>814.6</v>
      </c>
      <c r="Y50" s="4">
        <v>1.41</v>
      </c>
      <c r="Z50" s="4">
        <v>121.1</v>
      </c>
      <c r="AA50" s="4">
        <v>189.6</v>
      </c>
      <c r="AB50" s="4">
        <v>270.10000000000002</v>
      </c>
      <c r="AC50" s="4">
        <v>135.19999999999899</v>
      </c>
      <c r="AD50" s="4">
        <v>2</v>
      </c>
      <c r="AE50" s="4">
        <v>0.158</v>
      </c>
      <c r="AF50" s="4">
        <v>2.81</v>
      </c>
      <c r="AG50" s="4">
        <v>5.6000000000000001E-2</v>
      </c>
      <c r="AH50" s="4">
        <v>0.3</v>
      </c>
      <c r="AI50" s="4">
        <v>0.115</v>
      </c>
      <c r="AJ50" s="4">
        <v>90.6</v>
      </c>
      <c r="AK50" s="4">
        <v>305.89999999999901</v>
      </c>
      <c r="AL50" s="4">
        <v>292.2</v>
      </c>
      <c r="AM50" s="4">
        <v>845.1</v>
      </c>
      <c r="AN50" s="4">
        <v>0.82</v>
      </c>
      <c r="AO50" s="4">
        <v>90.6</v>
      </c>
      <c r="AP50" s="4">
        <v>147.69999999999899</v>
      </c>
      <c r="AQ50" s="4">
        <v>213.9</v>
      </c>
      <c r="AR50" s="4">
        <v>102.3</v>
      </c>
      <c r="AS50" s="4">
        <v>2.09</v>
      </c>
      <c r="AT50" s="4">
        <v>0.122999999999999</v>
      </c>
      <c r="AU50" s="4">
        <v>2.11</v>
      </c>
      <c r="AV50" s="4">
        <v>5.8000000000000003E-2</v>
      </c>
      <c r="AW50" s="4">
        <v>0.41499999999999998</v>
      </c>
      <c r="AX50" s="4">
        <v>0.16</v>
      </c>
      <c r="AY50" s="4">
        <v>1.0209999999999899</v>
      </c>
      <c r="AZ50" s="4">
        <v>-0.1</v>
      </c>
      <c r="BA50" s="4">
        <v>0.75700000000000001</v>
      </c>
      <c r="BB50" s="4">
        <v>-1.3</v>
      </c>
      <c r="BC50" s="4">
        <v>1.3260000000000001</v>
      </c>
      <c r="BD50" s="4">
        <v>2.1</v>
      </c>
      <c r="BE50" s="4">
        <v>0.60199999999999898</v>
      </c>
      <c r="BF50" s="4">
        <v>-1.6</v>
      </c>
      <c r="BG50" s="2">
        <v>10.72</v>
      </c>
      <c r="BH50" s="3">
        <v>2.6599999999999997</v>
      </c>
      <c r="BI50" s="4">
        <v>703</v>
      </c>
      <c r="BJ50" s="4">
        <v>0</v>
      </c>
      <c r="BK50" s="4">
        <v>0</v>
      </c>
      <c r="BM50" s="4">
        <v>0</v>
      </c>
      <c r="BN50" s="4">
        <v>0</v>
      </c>
    </row>
    <row r="51" spans="1:66" x14ac:dyDescent="0.2">
      <c r="A51" s="4">
        <v>66</v>
      </c>
      <c r="B51" s="4">
        <v>0</v>
      </c>
      <c r="C51" s="4">
        <v>80</v>
      </c>
      <c r="D51" s="4">
        <v>152</v>
      </c>
      <c r="E51" s="4">
        <v>46</v>
      </c>
      <c r="F51" s="4">
        <f t="shared" si="2"/>
        <v>19.909972299168974</v>
      </c>
      <c r="G51" s="4">
        <v>31.183587962962999</v>
      </c>
      <c r="H51" s="4">
        <v>2.2320000000000002</v>
      </c>
      <c r="I51" s="4">
        <v>1.6479999999999999</v>
      </c>
      <c r="J51" s="4">
        <v>1490.79999999999</v>
      </c>
      <c r="K51" s="4">
        <v>57.799999999999898</v>
      </c>
      <c r="M51" s="4">
        <v>21.25</v>
      </c>
      <c r="N51" s="4">
        <v>5</v>
      </c>
      <c r="O51" s="4">
        <v>0</v>
      </c>
      <c r="P51" s="4">
        <v>0</v>
      </c>
      <c r="R51" s="4">
        <v>0</v>
      </c>
      <c r="S51" s="4">
        <v>0</v>
      </c>
      <c r="T51" s="4">
        <v>1</v>
      </c>
      <c r="U51" s="4">
        <v>31.2</v>
      </c>
      <c r="V51" s="4">
        <v>431.3</v>
      </c>
      <c r="W51" s="4">
        <v>167.5</v>
      </c>
      <c r="X51" s="4">
        <v>612.20000000000005</v>
      </c>
      <c r="Y51" s="4">
        <v>0.36</v>
      </c>
      <c r="Z51" s="4">
        <v>87.1</v>
      </c>
      <c r="AA51" s="4">
        <v>114.1</v>
      </c>
      <c r="AB51" s="4">
        <v>264.3</v>
      </c>
      <c r="AC51" s="4">
        <v>11.6</v>
      </c>
      <c r="AD51" s="4">
        <v>22.73</v>
      </c>
      <c r="AE51" s="4">
        <v>9.5000000000000001E-2</v>
      </c>
      <c r="AF51" s="4">
        <v>0.91</v>
      </c>
      <c r="AG51" s="4">
        <v>0.103999999999999</v>
      </c>
      <c r="AH51" s="4">
        <v>0.99199999999999899</v>
      </c>
      <c r="AI51" s="4"/>
      <c r="AJ51" s="4">
        <v>12.4</v>
      </c>
      <c r="AK51" s="4">
        <v>215.7</v>
      </c>
      <c r="AL51" s="4">
        <v>189.5</v>
      </c>
      <c r="AM51" s="4">
        <v>539.9</v>
      </c>
      <c r="AN51" s="4">
        <v>0.17</v>
      </c>
      <c r="AO51" s="4">
        <v>71.400000000000006</v>
      </c>
      <c r="AP51" s="4">
        <v>132.4</v>
      </c>
      <c r="AQ51" s="4">
        <v>195.9</v>
      </c>
      <c r="AR51" s="4">
        <v>88.4</v>
      </c>
      <c r="AS51" s="4">
        <v>2.2200000000000002</v>
      </c>
      <c r="AT51" s="4">
        <v>0.11</v>
      </c>
      <c r="AU51" s="4">
        <v>1.76</v>
      </c>
      <c r="AV51" s="4">
        <v>6.3E-2</v>
      </c>
      <c r="AW51" s="4">
        <v>0.50600000000000001</v>
      </c>
      <c r="AX51" s="4">
        <v>0.22700000000000001</v>
      </c>
      <c r="AY51" s="4">
        <v>0.46200000000000002</v>
      </c>
      <c r="AZ51" s="4">
        <v>-3.9</v>
      </c>
      <c r="BA51" s="4">
        <v>0.39800000000000002</v>
      </c>
      <c r="BB51" s="4">
        <v>-4.0999999999999899</v>
      </c>
      <c r="BC51" s="4">
        <v>0.71699999999999897</v>
      </c>
      <c r="BD51" s="4">
        <v>-3</v>
      </c>
      <c r="BE51" s="4">
        <v>0.372999999999999</v>
      </c>
      <c r="BF51" s="4">
        <v>-3.8</v>
      </c>
      <c r="BG51" s="2">
        <v>16.63</v>
      </c>
      <c r="BH51" s="3">
        <v>8.3800000000000008</v>
      </c>
      <c r="BK51" s="4">
        <v>1</v>
      </c>
      <c r="BL51" s="5" t="s">
        <v>2</v>
      </c>
      <c r="BM51" s="4">
        <v>0</v>
      </c>
      <c r="BN51" s="4">
        <v>1</v>
      </c>
    </row>
    <row r="52" spans="1:66" x14ac:dyDescent="0.2">
      <c r="A52" s="4">
        <v>68</v>
      </c>
      <c r="B52" s="4">
        <v>1</v>
      </c>
      <c r="C52" s="4">
        <v>47</v>
      </c>
      <c r="D52" s="4">
        <v>178</v>
      </c>
      <c r="E52" s="4">
        <v>83</v>
      </c>
      <c r="F52" s="4">
        <f t="shared" si="2"/>
        <v>26.196187350082059</v>
      </c>
      <c r="G52" s="4">
        <v>8.7471990740741603</v>
      </c>
      <c r="H52" s="4">
        <v>2.32666666666666</v>
      </c>
      <c r="I52" s="4">
        <v>2.0499999999999998</v>
      </c>
      <c r="J52" s="4">
        <v>348.39999999999901</v>
      </c>
      <c r="K52" s="4">
        <v>30.1999999999999</v>
      </c>
      <c r="M52" s="4">
        <v>35.174999999999898</v>
      </c>
      <c r="N52" s="4">
        <v>8.25</v>
      </c>
      <c r="O52" s="4">
        <v>0</v>
      </c>
      <c r="P52" s="4">
        <v>0</v>
      </c>
      <c r="Q52" s="4">
        <v>1</v>
      </c>
      <c r="R52" s="4">
        <v>0</v>
      </c>
      <c r="S52" s="4">
        <v>1</v>
      </c>
      <c r="T52" s="4">
        <v>0</v>
      </c>
      <c r="U52" s="4">
        <v>142.30000000000001</v>
      </c>
      <c r="V52" s="4">
        <v>533.9</v>
      </c>
      <c r="W52" s="4">
        <v>293.8</v>
      </c>
      <c r="X52" s="4">
        <v>878.6</v>
      </c>
      <c r="Y52" s="4">
        <v>1.35</v>
      </c>
      <c r="Z52" s="4">
        <v>105.8</v>
      </c>
      <c r="AA52" s="4">
        <v>129.69999999999899</v>
      </c>
      <c r="AB52" s="4">
        <v>201.1</v>
      </c>
      <c r="AC52" s="4">
        <v>81.099999999999895</v>
      </c>
      <c r="AD52" s="4">
        <v>2.48</v>
      </c>
      <c r="AE52" s="4">
        <v>0.107999999999999</v>
      </c>
      <c r="AF52" s="4">
        <v>1.95</v>
      </c>
      <c r="AG52" s="4">
        <v>5.5E-2</v>
      </c>
      <c r="AH52" s="4">
        <v>0.45700000000000002</v>
      </c>
      <c r="AI52" s="4">
        <v>0.219</v>
      </c>
      <c r="AJ52" s="4">
        <v>57.5</v>
      </c>
      <c r="AK52" s="4">
        <v>260.2</v>
      </c>
      <c r="AL52" s="4">
        <v>259.7</v>
      </c>
      <c r="AM52" s="4">
        <v>882.6</v>
      </c>
      <c r="AN52" s="4">
        <v>0.72</v>
      </c>
      <c r="AO52" s="4">
        <v>79.900000000000006</v>
      </c>
      <c r="AP52" s="4">
        <v>106.5</v>
      </c>
      <c r="AQ52" s="4">
        <v>173.2</v>
      </c>
      <c r="AR52" s="4">
        <v>60.4</v>
      </c>
      <c r="AS52" s="4">
        <v>2.87</v>
      </c>
      <c r="AT52" s="4">
        <v>8.8999999999999899E-2</v>
      </c>
      <c r="AU52" s="4">
        <v>1.81</v>
      </c>
      <c r="AV52" s="4">
        <v>4.9000000000000002E-2</v>
      </c>
      <c r="AW52" s="4">
        <v>0.504</v>
      </c>
      <c r="AX52" s="4">
        <v>0.23200000000000001</v>
      </c>
      <c r="AY52" s="4">
        <v>0.74299999999999899</v>
      </c>
      <c r="AZ52" s="4">
        <v>-1.9</v>
      </c>
      <c r="BA52" s="4">
        <v>0.61699999999999899</v>
      </c>
      <c r="BB52" s="4">
        <v>-2.2999999999999901</v>
      </c>
      <c r="BC52" s="4">
        <v>0.89900000000000002</v>
      </c>
      <c r="BD52" s="4">
        <v>-1.7</v>
      </c>
      <c r="BE52" s="4">
        <v>0.59599999999999898</v>
      </c>
      <c r="BF52" s="4">
        <v>-1.7</v>
      </c>
      <c r="BG52" s="2">
        <v>8.4</v>
      </c>
      <c r="BH52" s="3">
        <v>2.41</v>
      </c>
      <c r="BJ52" s="4">
        <v>419</v>
      </c>
      <c r="BK52" s="4">
        <v>0</v>
      </c>
      <c r="BM52" s="4">
        <v>0</v>
      </c>
      <c r="BN52" s="4">
        <v>0</v>
      </c>
    </row>
    <row r="53" spans="1:66" x14ac:dyDescent="0.2">
      <c r="A53" s="4">
        <v>72</v>
      </c>
      <c r="B53" s="4">
        <v>1</v>
      </c>
      <c r="C53" s="4">
        <v>61</v>
      </c>
      <c r="D53" s="4">
        <v>171</v>
      </c>
      <c r="E53" s="4">
        <v>89</v>
      </c>
      <c r="F53" s="4">
        <f t="shared" si="2"/>
        <v>30.436715570602924</v>
      </c>
      <c r="G53" s="4">
        <v>62.716111111110898</v>
      </c>
      <c r="H53" s="4">
        <v>1.778</v>
      </c>
      <c r="I53" s="4">
        <v>2.8660000000000001</v>
      </c>
      <c r="J53" s="4">
        <v>528.20000000000005</v>
      </c>
      <c r="K53" s="4">
        <v>29.899999999999899</v>
      </c>
      <c r="M53" s="4">
        <v>51.299999999999898</v>
      </c>
      <c r="N53" s="4">
        <v>6.5</v>
      </c>
      <c r="P53" s="4">
        <v>0</v>
      </c>
      <c r="Q53" s="4">
        <v>0</v>
      </c>
      <c r="R53" s="4">
        <v>0</v>
      </c>
      <c r="S53" s="4">
        <v>1</v>
      </c>
      <c r="T53" s="4">
        <v>1</v>
      </c>
      <c r="U53" s="4">
        <v>120.5</v>
      </c>
      <c r="V53" s="4">
        <v>629.20000000000005</v>
      </c>
      <c r="W53" s="4">
        <v>251.8</v>
      </c>
      <c r="X53" s="4">
        <v>791.5</v>
      </c>
      <c r="Y53" s="4">
        <v>1.0900000000000001</v>
      </c>
      <c r="Z53" s="4">
        <v>111</v>
      </c>
      <c r="AA53" s="4">
        <v>142.19999999999899</v>
      </c>
      <c r="AB53" s="4">
        <v>215.7</v>
      </c>
      <c r="AC53" s="4">
        <v>92.5</v>
      </c>
      <c r="AD53" s="4">
        <v>2.33</v>
      </c>
      <c r="AE53" s="4">
        <v>0.11799999999999899</v>
      </c>
      <c r="AF53" s="4">
        <v>1.94</v>
      </c>
      <c r="AG53" s="4">
        <v>6.0999999999999902E-2</v>
      </c>
      <c r="AH53" s="4">
        <v>0.45500000000000002</v>
      </c>
      <c r="AI53" s="4">
        <v>0.22500000000000001</v>
      </c>
      <c r="AJ53" s="4">
        <v>65.900000000000006</v>
      </c>
      <c r="AK53" s="4">
        <v>262.2</v>
      </c>
      <c r="AL53" s="4">
        <v>245.2</v>
      </c>
      <c r="AM53" s="4">
        <v>786.3</v>
      </c>
      <c r="AN53" s="4">
        <v>0.86</v>
      </c>
      <c r="AO53" s="4">
        <v>76.900000000000006</v>
      </c>
      <c r="AP53" s="4">
        <v>92.5</v>
      </c>
      <c r="AQ53" s="4">
        <v>177.9</v>
      </c>
      <c r="AR53" s="4">
        <v>33.799999999999898</v>
      </c>
      <c r="AS53" s="4">
        <v>5.27</v>
      </c>
      <c r="AT53" s="4">
        <v>7.6999999999999902E-2</v>
      </c>
      <c r="AU53" s="4">
        <v>1.62</v>
      </c>
      <c r="AV53" s="4">
        <v>4.8000000000000001E-2</v>
      </c>
      <c r="AW53" s="4">
        <v>0.56999999999999895</v>
      </c>
      <c r="AX53" s="4">
        <v>0.317</v>
      </c>
      <c r="AY53" s="4">
        <v>0.74199999999999899</v>
      </c>
      <c r="AZ53" s="4">
        <v>-1.9</v>
      </c>
      <c r="BA53" s="4">
        <v>0.55100000000000005</v>
      </c>
      <c r="BB53" s="4">
        <v>-2.8</v>
      </c>
      <c r="BC53" s="4">
        <v>0.80600000000000005</v>
      </c>
      <c r="BD53" s="4">
        <v>-2.6</v>
      </c>
      <c r="BG53" s="2">
        <v>11.12</v>
      </c>
      <c r="BH53" s="3">
        <v>11.49</v>
      </c>
      <c r="BJ53" s="4">
        <v>37</v>
      </c>
      <c r="BK53" s="4">
        <v>0</v>
      </c>
      <c r="BM53" s="4">
        <v>0</v>
      </c>
      <c r="BN53" s="4">
        <v>1</v>
      </c>
    </row>
    <row r="54" spans="1:66" x14ac:dyDescent="0.2">
      <c r="A54" s="4">
        <v>73</v>
      </c>
      <c r="B54" s="4">
        <v>1</v>
      </c>
      <c r="C54" s="4">
        <v>52</v>
      </c>
      <c r="D54" s="4">
        <v>174</v>
      </c>
      <c r="E54" s="4">
        <v>80</v>
      </c>
      <c r="F54" s="4">
        <f t="shared" si="2"/>
        <v>26.423569824283259</v>
      </c>
      <c r="G54" s="4">
        <v>103.349861111111</v>
      </c>
      <c r="H54" s="4">
        <v>2.524</v>
      </c>
      <c r="I54" s="4">
        <v>1.49599999999999</v>
      </c>
      <c r="J54" s="4">
        <v>333.33333333333297</v>
      </c>
      <c r="K54" s="4">
        <v>41.5</v>
      </c>
      <c r="O54" s="4">
        <v>0</v>
      </c>
      <c r="P54" s="4">
        <v>0</v>
      </c>
      <c r="R54" s="4">
        <v>1</v>
      </c>
      <c r="S54" s="4">
        <v>0</v>
      </c>
      <c r="T54" s="4">
        <v>1</v>
      </c>
      <c r="U54" s="4">
        <v>86.2</v>
      </c>
      <c r="V54" s="4">
        <v>762.4</v>
      </c>
      <c r="W54" s="4">
        <v>179.1</v>
      </c>
      <c r="X54" s="4">
        <v>763.1</v>
      </c>
      <c r="Y54" s="4">
        <v>0.7</v>
      </c>
      <c r="Z54" s="4">
        <v>122.8</v>
      </c>
      <c r="AA54" s="4">
        <v>99.8</v>
      </c>
      <c r="AB54" s="4">
        <v>171.5</v>
      </c>
      <c r="AC54" s="4">
        <v>51.3</v>
      </c>
      <c r="AD54" s="4">
        <v>3.34</v>
      </c>
      <c r="AE54" s="4">
        <v>8.3000000000000004E-2</v>
      </c>
      <c r="AF54" s="4">
        <v>1.85</v>
      </c>
      <c r="AG54" s="4">
        <v>4.4999999999999998E-2</v>
      </c>
      <c r="AH54" s="4">
        <v>0.495999999999999</v>
      </c>
      <c r="AI54" s="4">
        <v>0.26700000000000002</v>
      </c>
      <c r="AJ54" s="4">
        <v>43</v>
      </c>
      <c r="AK54" s="4">
        <v>206.7</v>
      </c>
      <c r="AL54" s="4">
        <v>223.8</v>
      </c>
      <c r="AM54" s="4">
        <v>846.1</v>
      </c>
      <c r="AN54" s="4">
        <v>0.62</v>
      </c>
      <c r="AO54" s="4">
        <v>69.2</v>
      </c>
      <c r="AP54" s="4">
        <v>73.400000000000006</v>
      </c>
      <c r="AQ54" s="4">
        <v>148.6</v>
      </c>
      <c r="AR54" s="4">
        <v>21.5</v>
      </c>
      <c r="AS54" s="4">
        <v>6.93</v>
      </c>
      <c r="AT54" s="4">
        <v>6.0999999999999902E-2</v>
      </c>
      <c r="AU54" s="4">
        <v>1.59</v>
      </c>
      <c r="AV54" s="4">
        <v>3.8999999999999903E-2</v>
      </c>
      <c r="AW54" s="4">
        <v>0.59099999999999897</v>
      </c>
      <c r="AX54" s="4">
        <v>0.28000000000000003</v>
      </c>
      <c r="AY54" s="4">
        <v>0.63100000000000001</v>
      </c>
      <c r="AZ54" s="4">
        <v>-2.7</v>
      </c>
      <c r="BA54" s="4">
        <v>0.46300000000000002</v>
      </c>
      <c r="BB54" s="4">
        <v>-3.4</v>
      </c>
      <c r="BC54" s="4">
        <v>0.93400000000000005</v>
      </c>
      <c r="BD54" s="4">
        <v>-1.4</v>
      </c>
      <c r="BE54" s="4">
        <v>0.45900000000000002</v>
      </c>
      <c r="BF54" s="4">
        <v>-4.4000000000000004</v>
      </c>
      <c r="BG54" s="2">
        <v>9.629999999999999</v>
      </c>
      <c r="BH54" s="3">
        <v>2.6599999999999997</v>
      </c>
      <c r="BJ54" s="4">
        <v>293.7</v>
      </c>
      <c r="BK54" s="4">
        <v>0</v>
      </c>
      <c r="BM54" s="4">
        <v>0</v>
      </c>
      <c r="BN54" s="4">
        <v>0</v>
      </c>
    </row>
    <row r="55" spans="1:66" x14ac:dyDescent="0.2">
      <c r="A55" s="4">
        <v>74</v>
      </c>
      <c r="B55" s="4">
        <v>1</v>
      </c>
      <c r="C55" s="4">
        <v>77</v>
      </c>
      <c r="D55" s="4">
        <v>164</v>
      </c>
      <c r="E55" s="4">
        <v>72</v>
      </c>
      <c r="F55" s="4">
        <f t="shared" si="2"/>
        <v>26.769779892920884</v>
      </c>
      <c r="G55" s="4">
        <v>12.633333333333301</v>
      </c>
      <c r="H55" s="4">
        <v>2.19199999999999</v>
      </c>
      <c r="I55" s="4">
        <v>1.1679999999999899</v>
      </c>
      <c r="J55" s="4">
        <v>199.2</v>
      </c>
      <c r="K55" s="4">
        <v>16.6999999999999</v>
      </c>
      <c r="M55" s="4">
        <v>17.899999999999999</v>
      </c>
      <c r="N55" s="4">
        <v>17</v>
      </c>
      <c r="O55" s="4">
        <v>0</v>
      </c>
      <c r="P55" s="4">
        <v>0</v>
      </c>
      <c r="R55" s="4">
        <v>0</v>
      </c>
      <c r="S55" s="4">
        <v>0</v>
      </c>
      <c r="T55" s="4">
        <v>0</v>
      </c>
      <c r="U55" s="4">
        <v>52.5</v>
      </c>
      <c r="V55" s="4">
        <v>845.8</v>
      </c>
      <c r="W55" s="4">
        <v>156.1</v>
      </c>
      <c r="X55" s="4">
        <v>675.8</v>
      </c>
      <c r="Y55" s="4">
        <v>0.42</v>
      </c>
      <c r="Z55" s="4">
        <v>124.6</v>
      </c>
      <c r="AA55" s="4">
        <v>108.6</v>
      </c>
      <c r="AB55" s="4">
        <v>140</v>
      </c>
      <c r="AC55" s="4">
        <v>87.3</v>
      </c>
      <c r="AD55" s="4">
        <v>1.6</v>
      </c>
      <c r="AE55" s="4">
        <v>0.09</v>
      </c>
      <c r="AF55" s="4">
        <v>1.77</v>
      </c>
      <c r="AG55" s="4">
        <v>5.09999999999999E-2</v>
      </c>
      <c r="AH55" s="4">
        <v>0.51300000000000001</v>
      </c>
      <c r="AI55" s="4">
        <v>0.222</v>
      </c>
      <c r="AJ55" s="4">
        <v>25.5</v>
      </c>
      <c r="AK55" s="4">
        <v>300.7</v>
      </c>
      <c r="AL55" s="4">
        <v>171.6</v>
      </c>
      <c r="AM55" s="4">
        <v>668.1</v>
      </c>
      <c r="AN55" s="4">
        <v>0.32</v>
      </c>
      <c r="AO55" s="4">
        <v>79.2</v>
      </c>
      <c r="AP55" s="4">
        <v>102.2</v>
      </c>
      <c r="AQ55" s="4">
        <v>141.6</v>
      </c>
      <c r="AR55" s="4">
        <v>75</v>
      </c>
      <c r="AS55" s="4">
        <v>1.89</v>
      </c>
      <c r="AT55" s="4">
        <v>8.5000000000000006E-2</v>
      </c>
      <c r="AU55" s="4">
        <v>1.55</v>
      </c>
      <c r="AV55" s="4">
        <v>5.5E-2</v>
      </c>
      <c r="AW55" s="4">
        <v>0.59</v>
      </c>
      <c r="AX55" s="4">
        <v>0.29199999999999898</v>
      </c>
      <c r="AY55" s="4">
        <v>0.76200000000000001</v>
      </c>
      <c r="AZ55" s="4">
        <v>-1.8</v>
      </c>
      <c r="BA55" s="4">
        <v>0.59699999999999898</v>
      </c>
      <c r="BB55" s="4">
        <v>-2.4</v>
      </c>
      <c r="BC55" s="4">
        <v>1.147</v>
      </c>
      <c r="BD55" s="4">
        <v>0.5</v>
      </c>
      <c r="BE55" s="4">
        <v>0.46700000000000003</v>
      </c>
      <c r="BF55" s="4">
        <v>-4.2</v>
      </c>
      <c r="BG55" s="2">
        <v>8.7800000000000011</v>
      </c>
      <c r="BH55" s="3">
        <v>3.8699999999999997</v>
      </c>
      <c r="BJ55" s="4">
        <v>128</v>
      </c>
      <c r="BK55" s="4">
        <v>0</v>
      </c>
      <c r="BM55" s="4">
        <v>0</v>
      </c>
      <c r="BN55" s="4">
        <v>0</v>
      </c>
    </row>
    <row r="56" spans="1:66" x14ac:dyDescent="0.2">
      <c r="A56" s="4">
        <v>75</v>
      </c>
      <c r="B56" s="4">
        <v>0</v>
      </c>
      <c r="C56" s="4">
        <v>41</v>
      </c>
      <c r="D56" s="4">
        <v>168</v>
      </c>
      <c r="E56" s="4">
        <v>74.5</v>
      </c>
      <c r="F56" s="4">
        <f t="shared" si="2"/>
        <v>26.395975056689345</v>
      </c>
      <c r="G56" s="4">
        <v>110.599999999999</v>
      </c>
      <c r="H56" s="4">
        <v>2.0119999999999898</v>
      </c>
      <c r="I56" s="4">
        <v>1.522</v>
      </c>
      <c r="J56" s="4">
        <v>904.56666666666604</v>
      </c>
      <c r="K56" s="4">
        <v>52.6</v>
      </c>
      <c r="N56" s="4">
        <v>5</v>
      </c>
      <c r="O56" s="4">
        <v>0</v>
      </c>
      <c r="P56" s="4">
        <v>0</v>
      </c>
      <c r="Q56" s="4">
        <v>0</v>
      </c>
      <c r="R56" s="4">
        <v>0</v>
      </c>
      <c r="S56" s="4">
        <v>1</v>
      </c>
      <c r="T56" s="4">
        <v>1</v>
      </c>
      <c r="U56" s="4">
        <v>71.599999999999895</v>
      </c>
      <c r="V56" s="4">
        <v>660.2</v>
      </c>
      <c r="W56" s="4">
        <v>176.3</v>
      </c>
      <c r="X56" s="4">
        <v>777.4</v>
      </c>
      <c r="Y56" s="4">
        <v>0.66</v>
      </c>
      <c r="Z56" s="4">
        <v>109</v>
      </c>
      <c r="AA56" s="4">
        <v>101.3</v>
      </c>
      <c r="AB56" s="4">
        <v>166.6</v>
      </c>
      <c r="AC56" s="4">
        <v>57</v>
      </c>
      <c r="AD56" s="4">
        <v>2.92</v>
      </c>
      <c r="AE56" s="4">
        <v>8.4000000000000005E-2</v>
      </c>
      <c r="AF56" s="4">
        <v>1.53</v>
      </c>
      <c r="AG56" s="4">
        <v>5.5E-2</v>
      </c>
      <c r="AH56" s="4">
        <v>0.6</v>
      </c>
      <c r="AI56" s="4">
        <v>0.30099999999999899</v>
      </c>
      <c r="AJ56" s="4">
        <v>24.2</v>
      </c>
      <c r="AK56" s="4">
        <v>269.39999999999901</v>
      </c>
      <c r="AL56" s="4">
        <v>154</v>
      </c>
      <c r="AM56" s="4">
        <v>682.2</v>
      </c>
      <c r="AN56" s="4">
        <v>0.33</v>
      </c>
      <c r="AO56" s="4">
        <v>73.2</v>
      </c>
      <c r="AP56" s="4">
        <v>76.3</v>
      </c>
      <c r="AQ56" s="4">
        <v>132.9</v>
      </c>
      <c r="AR56" s="4">
        <v>37.299999999999898</v>
      </c>
      <c r="AS56" s="4">
        <v>3.56</v>
      </c>
      <c r="AT56" s="4">
        <v>6.4000000000000001E-2</v>
      </c>
      <c r="AU56" s="4">
        <v>1.57</v>
      </c>
      <c r="AV56" s="4">
        <v>0.04</v>
      </c>
      <c r="AW56" s="4">
        <v>0.59599999999999898</v>
      </c>
      <c r="AX56" s="4">
        <v>0.29799999999999899</v>
      </c>
      <c r="AY56" s="4">
        <v>0.7</v>
      </c>
      <c r="AZ56" s="4">
        <v>-2</v>
      </c>
      <c r="BA56" s="4">
        <v>0.59</v>
      </c>
      <c r="BB56" s="4">
        <v>-2.2999999999999901</v>
      </c>
      <c r="BC56" s="4">
        <v>0.85699999999999898</v>
      </c>
      <c r="BD56" s="4">
        <v>-1.7</v>
      </c>
      <c r="BE56" s="4">
        <v>0.41399999999999898</v>
      </c>
      <c r="BF56" s="4">
        <v>-3.1</v>
      </c>
      <c r="BG56" s="2">
        <v>6.7299999999999995</v>
      </c>
      <c r="BH56" s="3">
        <v>2.5100000000000002</v>
      </c>
      <c r="BJ56" s="4">
        <v>0</v>
      </c>
      <c r="BK56" s="4">
        <v>0</v>
      </c>
      <c r="BM56" s="4">
        <v>0</v>
      </c>
      <c r="BN56" s="4">
        <v>0</v>
      </c>
    </row>
    <row r="57" spans="1:66" x14ac:dyDescent="0.2">
      <c r="A57" s="4">
        <v>76</v>
      </c>
      <c r="B57" s="4">
        <v>0</v>
      </c>
      <c r="C57" s="4">
        <v>36</v>
      </c>
      <c r="D57" s="4">
        <v>172</v>
      </c>
      <c r="E57" s="4">
        <v>85.5</v>
      </c>
      <c r="F57" s="4">
        <f t="shared" si="2"/>
        <v>28.900757166035699</v>
      </c>
      <c r="G57" s="4">
        <v>26.3333333333333</v>
      </c>
      <c r="H57" s="4">
        <v>1.946</v>
      </c>
      <c r="I57" s="4">
        <v>2.032</v>
      </c>
      <c r="J57" s="4">
        <v>607.69999999999902</v>
      </c>
      <c r="K57" s="4">
        <v>60.399999999999899</v>
      </c>
      <c r="L57" s="4">
        <v>5.25</v>
      </c>
      <c r="M57" s="4">
        <v>26.3</v>
      </c>
      <c r="N57" s="4">
        <v>8.3333333333333304</v>
      </c>
      <c r="O57" s="4">
        <v>1</v>
      </c>
      <c r="P57" s="4">
        <v>0</v>
      </c>
      <c r="Q57" s="4">
        <v>1</v>
      </c>
      <c r="R57" s="4">
        <v>1</v>
      </c>
      <c r="S57" s="4">
        <v>0</v>
      </c>
      <c r="T57" s="4">
        <v>0</v>
      </c>
      <c r="U57" s="4">
        <v>101.5</v>
      </c>
      <c r="V57" s="4">
        <v>618.5</v>
      </c>
      <c r="W57" s="4">
        <v>214.9</v>
      </c>
      <c r="X57" s="4">
        <v>805.9</v>
      </c>
      <c r="Y57" s="4">
        <v>0.96</v>
      </c>
      <c r="Z57" s="4">
        <v>105.7</v>
      </c>
      <c r="AA57" s="4">
        <v>109.5</v>
      </c>
      <c r="AB57" s="4">
        <v>172</v>
      </c>
      <c r="AC57" s="4">
        <v>67.3</v>
      </c>
      <c r="AD57" s="4">
        <v>2.56</v>
      </c>
      <c r="AE57" s="4">
        <v>9.09999999999999E-2</v>
      </c>
      <c r="AF57" s="4">
        <v>1.59</v>
      </c>
      <c r="AG57" s="4">
        <v>5.7000000000000002E-2</v>
      </c>
      <c r="AH57" s="4">
        <v>0.57199999999999895</v>
      </c>
      <c r="AI57" s="4">
        <v>0.28100000000000003</v>
      </c>
      <c r="AJ57" s="4">
        <v>50.9</v>
      </c>
      <c r="AK57" s="4">
        <v>223.7</v>
      </c>
      <c r="AL57" s="4">
        <v>235.4</v>
      </c>
      <c r="AM57" s="4">
        <v>878</v>
      </c>
      <c r="AN57" s="4">
        <v>0.71</v>
      </c>
      <c r="AO57" s="4">
        <v>71.5</v>
      </c>
      <c r="AP57" s="4">
        <v>76.599999999999895</v>
      </c>
      <c r="AQ57" s="4">
        <v>136.1</v>
      </c>
      <c r="AR57" s="4">
        <v>35.4</v>
      </c>
      <c r="AS57" s="4">
        <v>3.84</v>
      </c>
      <c r="AT57" s="4">
        <v>6.4000000000000001E-2</v>
      </c>
      <c r="AU57" s="4">
        <v>1.34</v>
      </c>
      <c r="AV57" s="4">
        <v>4.8000000000000001E-2</v>
      </c>
      <c r="AW57" s="4">
        <v>0.69699999999999895</v>
      </c>
      <c r="AX57" s="4">
        <v>0.36799999999999899</v>
      </c>
      <c r="AY57" s="4">
        <v>0.79900000000000004</v>
      </c>
      <c r="AZ57" s="4">
        <v>-1.2</v>
      </c>
      <c r="BA57" s="4">
        <v>0.77200000000000002</v>
      </c>
      <c r="BB57" s="4">
        <v>-0.7</v>
      </c>
      <c r="BC57" s="4">
        <v>1.0620000000000001</v>
      </c>
      <c r="BD57" s="4">
        <v>0.1</v>
      </c>
      <c r="BE57" s="4">
        <v>0.53100000000000003</v>
      </c>
      <c r="BF57" s="4">
        <v>-0.9</v>
      </c>
      <c r="BG57" s="2">
        <v>6.84</v>
      </c>
      <c r="BH57" s="3">
        <v>2.4299999999999997</v>
      </c>
      <c r="BK57" s="4">
        <v>0</v>
      </c>
      <c r="BM57" s="4">
        <v>0</v>
      </c>
      <c r="BN57" s="4">
        <v>0</v>
      </c>
    </row>
    <row r="58" spans="1:66" x14ac:dyDescent="0.2">
      <c r="A58" s="4">
        <v>77</v>
      </c>
      <c r="B58" s="4">
        <v>0</v>
      </c>
      <c r="C58" s="4">
        <v>43</v>
      </c>
      <c r="D58" s="4">
        <v>169</v>
      </c>
      <c r="E58" s="4">
        <v>43</v>
      </c>
      <c r="F58" s="4">
        <f t="shared" si="2"/>
        <v>15.055495255768358</v>
      </c>
      <c r="G58" s="4">
        <v>65.2</v>
      </c>
      <c r="H58" s="4">
        <v>2.3540000000000001</v>
      </c>
      <c r="I58" s="4">
        <v>1.8619999999999901</v>
      </c>
      <c r="J58" s="4">
        <v>488.039999999999</v>
      </c>
      <c r="K58" s="4">
        <v>120.099999999999</v>
      </c>
      <c r="M58" s="4">
        <v>96.466666666666598</v>
      </c>
      <c r="N58" s="4">
        <v>30.5</v>
      </c>
      <c r="O58" s="4">
        <v>0</v>
      </c>
      <c r="P58" s="4">
        <v>0</v>
      </c>
      <c r="Q58" s="4">
        <v>0</v>
      </c>
      <c r="R58" s="4">
        <v>1</v>
      </c>
      <c r="S58" s="4">
        <v>0</v>
      </c>
      <c r="T58" s="4">
        <v>1</v>
      </c>
      <c r="U58" s="4">
        <v>70.5</v>
      </c>
      <c r="V58" s="4">
        <v>498</v>
      </c>
      <c r="W58" s="4">
        <v>168.4</v>
      </c>
      <c r="X58" s="4">
        <v>785.2</v>
      </c>
      <c r="Y58" s="4">
        <v>0.75</v>
      </c>
      <c r="Z58" s="4">
        <v>94.5</v>
      </c>
      <c r="AA58" s="4">
        <v>68.400000000000006</v>
      </c>
      <c r="AB58" s="4">
        <v>153.19999999999899</v>
      </c>
      <c r="AC58" s="4">
        <v>10.7</v>
      </c>
      <c r="AD58" s="4">
        <v>14.27</v>
      </c>
      <c r="AE58" s="4">
        <v>5.7000000000000002E-2</v>
      </c>
      <c r="AF58" s="4">
        <v>0.85</v>
      </c>
      <c r="AG58" s="4">
        <v>6.7000000000000004E-2</v>
      </c>
      <c r="AH58" s="4"/>
      <c r="AI58" s="4"/>
      <c r="AJ58" s="4">
        <v>31.6</v>
      </c>
      <c r="AK58" s="4">
        <v>149.30000000000001</v>
      </c>
      <c r="AL58" s="4">
        <v>267.2</v>
      </c>
      <c r="AM58" s="4">
        <v>840.1</v>
      </c>
      <c r="AN58" s="4">
        <v>0.55000000000000004</v>
      </c>
      <c r="AO58" s="4">
        <v>57</v>
      </c>
      <c r="AP58" s="4">
        <v>125.9</v>
      </c>
      <c r="AQ58" s="4">
        <v>193.2</v>
      </c>
      <c r="AR58" s="4">
        <v>79</v>
      </c>
      <c r="AS58" s="4">
        <v>2.4500000000000002</v>
      </c>
      <c r="AT58" s="4">
        <v>0.105</v>
      </c>
      <c r="AU58" s="4">
        <v>1.72</v>
      </c>
      <c r="AV58" s="4">
        <v>6.0999999999999902E-2</v>
      </c>
      <c r="AW58" s="4">
        <v>0.52100000000000002</v>
      </c>
      <c r="AX58" s="4">
        <v>0.41099999999999898</v>
      </c>
      <c r="AY58" s="4">
        <v>0.81899999999999895</v>
      </c>
      <c r="AZ58" s="4">
        <v>-1</v>
      </c>
      <c r="BA58" s="4">
        <v>0.60299999999999898</v>
      </c>
      <c r="BB58" s="4">
        <v>-2.2000000000000002</v>
      </c>
      <c r="BC58" s="4">
        <v>0.878</v>
      </c>
      <c r="BD58" s="4">
        <v>-1.5</v>
      </c>
      <c r="BE58" s="4">
        <v>0.42599999999999899</v>
      </c>
      <c r="BF58" s="4">
        <v>-2.5</v>
      </c>
      <c r="BG58" s="2">
        <v>8.91</v>
      </c>
      <c r="BH58" s="3">
        <v>2.67</v>
      </c>
      <c r="BJ58" s="4">
        <v>0</v>
      </c>
      <c r="BK58" s="4">
        <v>1</v>
      </c>
      <c r="BL58" s="5" t="s">
        <v>11</v>
      </c>
      <c r="BM58" s="4">
        <v>1</v>
      </c>
      <c r="BN58" s="4">
        <v>0</v>
      </c>
    </row>
    <row r="59" spans="1:66" x14ac:dyDescent="0.2">
      <c r="A59" s="4">
        <v>79</v>
      </c>
      <c r="B59" s="4">
        <v>1</v>
      </c>
      <c r="C59" s="4">
        <v>80</v>
      </c>
      <c r="D59" s="4">
        <v>170</v>
      </c>
      <c r="E59" s="4">
        <v>61</v>
      </c>
      <c r="F59" s="4">
        <f t="shared" si="2"/>
        <v>21.107266435986162</v>
      </c>
      <c r="G59" s="4">
        <v>23.6999999999999</v>
      </c>
      <c r="H59" s="4">
        <v>2.0779999999999998</v>
      </c>
      <c r="I59" s="4">
        <v>1.8280000000000001</v>
      </c>
      <c r="J59" s="4">
        <v>114.174999999999</v>
      </c>
      <c r="M59" s="4">
        <v>26.966666666666601</v>
      </c>
      <c r="N59" s="4">
        <v>4</v>
      </c>
      <c r="P59" s="4">
        <v>0</v>
      </c>
      <c r="Q59" s="4">
        <v>0</v>
      </c>
      <c r="R59" s="4">
        <v>1</v>
      </c>
      <c r="S59" s="4">
        <v>0</v>
      </c>
      <c r="T59" s="4">
        <v>0</v>
      </c>
      <c r="U59" s="4">
        <v>137.4</v>
      </c>
      <c r="V59" s="4">
        <v>598.4</v>
      </c>
      <c r="W59" s="4">
        <v>310</v>
      </c>
      <c r="X59" s="4">
        <v>878.5</v>
      </c>
      <c r="Y59" s="4">
        <v>1.23</v>
      </c>
      <c r="Z59" s="4">
        <v>111.2</v>
      </c>
      <c r="AA59" s="4">
        <v>175.9</v>
      </c>
      <c r="AB59" s="4">
        <v>231.6</v>
      </c>
      <c r="AC59" s="4">
        <v>137.9</v>
      </c>
      <c r="AD59" s="4">
        <v>1.68</v>
      </c>
      <c r="AE59" s="4">
        <v>0.14699999999999899</v>
      </c>
      <c r="AF59" s="4">
        <v>1.69</v>
      </c>
      <c r="AG59" s="4">
        <v>8.6999999999999897E-2</v>
      </c>
      <c r="AH59" s="4">
        <v>0.50600000000000001</v>
      </c>
      <c r="AI59" s="4">
        <v>0.215999999999999</v>
      </c>
      <c r="AJ59" s="4">
        <v>67.900000000000006</v>
      </c>
      <c r="AK59" s="4">
        <v>218.4</v>
      </c>
      <c r="AL59" s="4">
        <v>378.6</v>
      </c>
      <c r="AM59" s="4">
        <v>919</v>
      </c>
      <c r="AN59" s="4">
        <v>0.88</v>
      </c>
      <c r="AO59" s="4">
        <v>77.3</v>
      </c>
      <c r="AP59" s="4">
        <v>201.3</v>
      </c>
      <c r="AQ59" s="4">
        <v>243.8</v>
      </c>
      <c r="AR59" s="4">
        <v>171.8</v>
      </c>
      <c r="AS59" s="4">
        <v>1.42</v>
      </c>
      <c r="AT59" s="4">
        <v>0.16800000000000001</v>
      </c>
      <c r="AU59" s="4">
        <v>2.16</v>
      </c>
      <c r="AV59" s="4">
        <v>7.7999999999999903E-2</v>
      </c>
      <c r="AW59" s="4">
        <v>0.38500000000000001</v>
      </c>
      <c r="AX59" s="4">
        <v>0.15</v>
      </c>
      <c r="AY59" s="4">
        <v>0.89300000000000002</v>
      </c>
      <c r="AZ59" s="4">
        <v>-0.9</v>
      </c>
      <c r="BA59" s="4">
        <v>0.66500000000000004</v>
      </c>
      <c r="BB59" s="4">
        <v>-2</v>
      </c>
      <c r="BG59" s="2">
        <v>6.8000000000000007</v>
      </c>
      <c r="BH59" s="3">
        <v>2.0099999999999998</v>
      </c>
      <c r="BJ59" s="4">
        <v>750</v>
      </c>
      <c r="BK59" s="4">
        <v>1</v>
      </c>
      <c r="BL59" s="5" t="s">
        <v>2</v>
      </c>
      <c r="BM59" s="4">
        <v>0</v>
      </c>
      <c r="BN59" s="4">
        <v>1</v>
      </c>
    </row>
    <row r="60" spans="1:66" x14ac:dyDescent="0.2">
      <c r="A60" s="4">
        <v>80</v>
      </c>
      <c r="B60" s="4">
        <v>0</v>
      </c>
      <c r="C60" s="4">
        <v>52</v>
      </c>
      <c r="D60" s="4">
        <v>163</v>
      </c>
      <c r="E60" s="4">
        <v>61</v>
      </c>
      <c r="F60" s="4">
        <f t="shared" si="2"/>
        <v>22.959087658549439</v>
      </c>
      <c r="G60" s="4">
        <v>67.7</v>
      </c>
      <c r="H60" s="4">
        <v>2.4700000000000002</v>
      </c>
      <c r="I60" s="4">
        <v>2.1739999999999999</v>
      </c>
      <c r="J60" s="4">
        <v>421.98</v>
      </c>
      <c r="K60" s="4">
        <v>26.6999999999999</v>
      </c>
      <c r="M60" s="4">
        <v>49.466666666666598</v>
      </c>
      <c r="N60" s="4">
        <v>11.6666666666666</v>
      </c>
      <c r="P60" s="4">
        <v>0</v>
      </c>
      <c r="Q60" s="4">
        <v>0</v>
      </c>
      <c r="R60" s="4">
        <v>0</v>
      </c>
      <c r="S60" s="4">
        <v>0</v>
      </c>
      <c r="T60" s="4">
        <v>0</v>
      </c>
      <c r="U60" s="4">
        <v>67.900000000000006</v>
      </c>
      <c r="V60" s="4">
        <v>703.6</v>
      </c>
      <c r="W60" s="4">
        <v>167.7</v>
      </c>
      <c r="X60" s="4">
        <v>793.5</v>
      </c>
      <c r="Y60" s="4">
        <v>0.62</v>
      </c>
      <c r="Z60" s="4">
        <v>109.4</v>
      </c>
      <c r="AA60" s="4">
        <v>103.4</v>
      </c>
      <c r="AB60" s="4">
        <v>140.4</v>
      </c>
      <c r="AC60" s="4">
        <v>78.400000000000006</v>
      </c>
      <c r="AD60" s="4">
        <v>1.79</v>
      </c>
      <c r="AE60" s="4">
        <v>8.5999999999999896E-2</v>
      </c>
      <c r="AF60" s="4">
        <v>1.1100000000000001</v>
      </c>
      <c r="AG60" s="4">
        <v>7.6999999999999902E-2</v>
      </c>
      <c r="AH60" s="4">
        <v>0.82</v>
      </c>
      <c r="AI60" s="4">
        <v>0.46200000000000002</v>
      </c>
      <c r="AJ60" s="4">
        <v>32.299999999999898</v>
      </c>
      <c r="AK60" s="4">
        <v>268.3</v>
      </c>
      <c r="AL60" s="4">
        <v>175.2</v>
      </c>
      <c r="AM60" s="4">
        <v>785.1</v>
      </c>
      <c r="AN60" s="4">
        <v>0.43</v>
      </c>
      <c r="AO60" s="4">
        <v>74.5</v>
      </c>
      <c r="AP60" s="4">
        <v>80.599999999999895</v>
      </c>
      <c r="AQ60" s="4">
        <v>134.69999999999899</v>
      </c>
      <c r="AR60" s="4">
        <v>43.4</v>
      </c>
      <c r="AS60" s="4">
        <v>3.1</v>
      </c>
      <c r="AT60" s="4">
        <v>6.7000000000000004E-2</v>
      </c>
      <c r="AU60" s="4">
        <v>1.24</v>
      </c>
      <c r="AV60" s="4">
        <v>5.3999999999999902E-2</v>
      </c>
      <c r="AW60" s="4">
        <v>0.754</v>
      </c>
      <c r="AX60" s="4">
        <v>0.34399999999999897</v>
      </c>
      <c r="AY60" s="4">
        <v>0.63800000000000001</v>
      </c>
      <c r="AZ60" s="4">
        <v>-2.5</v>
      </c>
      <c r="BA60" s="4">
        <v>0.51200000000000001</v>
      </c>
      <c r="BB60" s="4">
        <v>-3.1</v>
      </c>
      <c r="BC60" s="4">
        <v>0.627</v>
      </c>
      <c r="BD60" s="4">
        <v>-4.8</v>
      </c>
      <c r="BE60" s="4">
        <v>0.375</v>
      </c>
      <c r="BF60" s="4">
        <v>-3.8</v>
      </c>
      <c r="BG60" s="2">
        <v>4.92</v>
      </c>
      <c r="BH60" s="3">
        <v>1.48</v>
      </c>
      <c r="BJ60" s="4">
        <v>0</v>
      </c>
      <c r="BK60" s="4">
        <v>0</v>
      </c>
      <c r="BM60" s="4">
        <v>0</v>
      </c>
      <c r="BN60" s="4">
        <v>0</v>
      </c>
    </row>
    <row r="61" spans="1:66" x14ac:dyDescent="0.2">
      <c r="A61" s="4">
        <v>82</v>
      </c>
      <c r="B61" s="4">
        <v>1</v>
      </c>
      <c r="C61" s="4">
        <v>82</v>
      </c>
      <c r="D61" s="4">
        <v>178</v>
      </c>
      <c r="E61" s="4">
        <v>64</v>
      </c>
      <c r="F61" s="4">
        <f t="shared" si="2"/>
        <v>20.199469763918696</v>
      </c>
      <c r="G61" s="4">
        <v>57.949814814814602</v>
      </c>
      <c r="H61" s="4">
        <v>2.2120000000000002</v>
      </c>
      <c r="I61" s="4">
        <v>1.48599999999999</v>
      </c>
      <c r="J61" s="4">
        <v>262.86</v>
      </c>
      <c r="K61" s="4">
        <v>25.8</v>
      </c>
      <c r="L61" s="4">
        <v>2.2200000000000002</v>
      </c>
      <c r="M61" s="4">
        <v>34.8333333333333</v>
      </c>
      <c r="N61" s="4">
        <v>8</v>
      </c>
      <c r="O61" s="4">
        <v>1</v>
      </c>
      <c r="P61" s="4">
        <v>0</v>
      </c>
      <c r="Q61" s="4">
        <v>1</v>
      </c>
      <c r="R61" s="4">
        <v>0</v>
      </c>
      <c r="S61" s="4">
        <v>1</v>
      </c>
      <c r="T61" s="4">
        <v>0</v>
      </c>
      <c r="U61" s="4">
        <v>73.8</v>
      </c>
      <c r="V61" s="4">
        <v>719.8</v>
      </c>
      <c r="W61" s="4">
        <v>225.6</v>
      </c>
      <c r="X61" s="4">
        <v>680.2</v>
      </c>
      <c r="Y61" s="4">
        <v>0.62</v>
      </c>
      <c r="Z61" s="4">
        <v>118.5</v>
      </c>
      <c r="AA61" s="4">
        <v>162.4</v>
      </c>
      <c r="AB61" s="4">
        <v>226.1</v>
      </c>
      <c r="AC61" s="4">
        <v>119.1</v>
      </c>
      <c r="AD61" s="4">
        <v>1.9</v>
      </c>
      <c r="AE61" s="4">
        <v>0.13500000000000001</v>
      </c>
      <c r="AF61" s="4">
        <v>1.76</v>
      </c>
      <c r="AG61" s="4">
        <v>7.6999999999999902E-2</v>
      </c>
      <c r="AH61" s="4">
        <v>0.49</v>
      </c>
      <c r="AI61" s="4">
        <v>0.251</v>
      </c>
      <c r="AJ61" s="4">
        <v>30.9</v>
      </c>
      <c r="AK61" s="4">
        <v>300</v>
      </c>
      <c r="AL61" s="4">
        <v>186.6</v>
      </c>
      <c r="AM61" s="4">
        <v>686.8</v>
      </c>
      <c r="AN61" s="4">
        <v>0.37</v>
      </c>
      <c r="AO61" s="4">
        <v>83.1</v>
      </c>
      <c r="AP61" s="4">
        <v>104</v>
      </c>
      <c r="AQ61" s="4">
        <v>174.5</v>
      </c>
      <c r="AR61" s="4">
        <v>55.4</v>
      </c>
      <c r="AS61" s="4">
        <v>3.15</v>
      </c>
      <c r="AT61" s="4">
        <v>8.6999999999999897E-2</v>
      </c>
      <c r="AU61" s="4">
        <v>1.6</v>
      </c>
      <c r="AV61" s="4">
        <v>5.3999999999999902E-2</v>
      </c>
      <c r="AW61" s="4">
        <v>0.56899999999999895</v>
      </c>
      <c r="AX61" s="4">
        <v>0.432999999999999</v>
      </c>
      <c r="AY61" s="4">
        <v>0.61599999999999899</v>
      </c>
      <c r="AZ61" s="4">
        <v>-2.8</v>
      </c>
      <c r="BA61" s="4">
        <v>0.431999999999999</v>
      </c>
      <c r="BB61" s="4">
        <v>-3.7</v>
      </c>
      <c r="BC61" s="4">
        <v>1.0289999999999899</v>
      </c>
      <c r="BD61" s="4">
        <v>-0.6</v>
      </c>
      <c r="BE61" s="4">
        <v>0.43</v>
      </c>
      <c r="BF61" s="4">
        <v>-4.9000000000000004</v>
      </c>
      <c r="BG61" s="2">
        <v>12.64</v>
      </c>
      <c r="BH61" s="4">
        <v>4.71</v>
      </c>
      <c r="BK61" s="4">
        <v>1</v>
      </c>
      <c r="BL61" s="5" t="s">
        <v>6</v>
      </c>
      <c r="BM61" s="4">
        <v>1</v>
      </c>
      <c r="BN61" s="4">
        <v>1</v>
      </c>
    </row>
    <row r="62" spans="1:66" x14ac:dyDescent="0.2">
      <c r="A62" s="4">
        <v>83</v>
      </c>
      <c r="B62" s="4">
        <v>0</v>
      </c>
      <c r="C62" s="4">
        <v>52</v>
      </c>
      <c r="D62" s="4">
        <v>140</v>
      </c>
      <c r="E62" s="4">
        <v>41</v>
      </c>
      <c r="F62" s="4">
        <f t="shared" si="2"/>
        <v>20.91836734693878</v>
      </c>
      <c r="G62" s="4">
        <v>9</v>
      </c>
      <c r="H62" s="4">
        <v>2.04</v>
      </c>
      <c r="I62" s="4">
        <v>2.31</v>
      </c>
      <c r="J62" s="4">
        <v>16.3</v>
      </c>
      <c r="M62" s="4">
        <v>32.233333333333299</v>
      </c>
      <c r="N62" s="4">
        <v>6</v>
      </c>
      <c r="O62" s="4">
        <v>0</v>
      </c>
      <c r="P62" s="4">
        <v>0</v>
      </c>
      <c r="Q62" s="4">
        <v>0</v>
      </c>
      <c r="R62" s="4">
        <v>0</v>
      </c>
      <c r="S62" s="4">
        <v>0</v>
      </c>
      <c r="T62" s="4">
        <v>0</v>
      </c>
      <c r="U62" s="4">
        <v>49.5</v>
      </c>
      <c r="V62" s="4">
        <v>527.1</v>
      </c>
      <c r="W62" s="4">
        <v>216.1</v>
      </c>
      <c r="X62" s="4">
        <v>802.6</v>
      </c>
      <c r="Y62" s="4">
        <v>0.52</v>
      </c>
      <c r="Z62" s="4">
        <v>94.3</v>
      </c>
      <c r="AA62" s="4">
        <v>154.69999999999899</v>
      </c>
      <c r="AB62" s="4">
        <v>215.7</v>
      </c>
      <c r="AC62" s="4">
        <v>113.2</v>
      </c>
      <c r="AD62" s="4">
        <v>1.91</v>
      </c>
      <c r="AE62" s="4">
        <v>0.129</v>
      </c>
      <c r="AF62" s="4">
        <v>1.65</v>
      </c>
      <c r="AG62" s="4">
        <v>7.7999999999999903E-2</v>
      </c>
      <c r="AH62" s="4">
        <v>0.52900000000000003</v>
      </c>
      <c r="AI62" s="4">
        <v>0.29199999999999898</v>
      </c>
      <c r="AJ62" s="4">
        <v>27.9</v>
      </c>
      <c r="AK62" s="4">
        <v>196.5</v>
      </c>
      <c r="AL62" s="4">
        <v>297.39999999999901</v>
      </c>
      <c r="AM62" s="4">
        <v>788.8</v>
      </c>
      <c r="AN62" s="4">
        <v>0.46</v>
      </c>
      <c r="AO62" s="4">
        <v>60.5</v>
      </c>
      <c r="AP62" s="4">
        <v>211.3</v>
      </c>
      <c r="AQ62" s="4">
        <v>275.2</v>
      </c>
      <c r="AR62" s="4">
        <v>167.2</v>
      </c>
      <c r="AS62" s="4">
        <v>1.65</v>
      </c>
      <c r="AT62" s="4">
        <v>0.17599999999999899</v>
      </c>
      <c r="AU62" s="4">
        <v>2.1800000000000002</v>
      </c>
      <c r="AV62" s="4">
        <v>8.1000000000000003E-2</v>
      </c>
      <c r="AW62" s="4">
        <v>0.377</v>
      </c>
      <c r="AX62" s="4">
        <v>0.17</v>
      </c>
      <c r="AY62" s="4">
        <v>0.90500000000000003</v>
      </c>
      <c r="AZ62" s="4">
        <v>-0.3</v>
      </c>
      <c r="BA62" s="4">
        <v>0.82299999999999895</v>
      </c>
      <c r="BB62" s="4">
        <v>-0.2</v>
      </c>
      <c r="BC62" s="4">
        <v>0.94799999999999895</v>
      </c>
      <c r="BD62" s="4">
        <v>-0.9</v>
      </c>
      <c r="BG62" s="2">
        <v>2.44</v>
      </c>
      <c r="BH62" s="3">
        <v>2.4699999999999998</v>
      </c>
      <c r="BJ62" s="4">
        <v>0</v>
      </c>
      <c r="BK62" s="4">
        <v>0</v>
      </c>
      <c r="BM62" s="4">
        <v>0</v>
      </c>
      <c r="BN62" s="4">
        <v>0</v>
      </c>
    </row>
    <row r="63" spans="1:66" x14ac:dyDescent="0.2">
      <c r="A63" s="4">
        <v>84</v>
      </c>
      <c r="B63" s="4">
        <v>1</v>
      </c>
      <c r="C63" s="4">
        <v>41</v>
      </c>
      <c r="D63" s="4">
        <v>187</v>
      </c>
      <c r="E63" s="4">
        <v>72</v>
      </c>
      <c r="F63" s="4">
        <f t="shared" si="2"/>
        <v>20.58966513197403</v>
      </c>
      <c r="G63" s="4">
        <v>12.5181712962963</v>
      </c>
      <c r="H63" s="4">
        <v>2.0433333333333299</v>
      </c>
      <c r="I63" s="4">
        <v>1.92333333333333</v>
      </c>
      <c r="J63" s="4">
        <v>212.62499999999901</v>
      </c>
      <c r="M63" s="4">
        <v>44.9</v>
      </c>
      <c r="N63" s="4">
        <v>6.75</v>
      </c>
      <c r="O63" s="4">
        <v>0</v>
      </c>
      <c r="P63" s="4">
        <v>0</v>
      </c>
      <c r="Q63" s="4">
        <v>0</v>
      </c>
      <c r="R63" s="4">
        <v>0</v>
      </c>
      <c r="S63" s="4">
        <v>0</v>
      </c>
      <c r="T63" s="4">
        <v>0</v>
      </c>
      <c r="U63" s="4">
        <v>96.5</v>
      </c>
      <c r="V63" s="4">
        <v>800.7</v>
      </c>
      <c r="W63" s="4">
        <v>219</v>
      </c>
      <c r="X63" s="4">
        <v>858.3</v>
      </c>
      <c r="Y63" s="4">
        <v>0.79</v>
      </c>
      <c r="Z63" s="4">
        <v>122.1</v>
      </c>
      <c r="AA63" s="4">
        <v>138.6</v>
      </c>
      <c r="AB63" s="4">
        <v>200.4</v>
      </c>
      <c r="AC63" s="4">
        <v>96.6</v>
      </c>
      <c r="AD63" s="4">
        <v>2.0699999999999901</v>
      </c>
      <c r="AE63" s="4">
        <v>0.11600000000000001</v>
      </c>
      <c r="AF63" s="4">
        <v>1.72</v>
      </c>
      <c r="AG63" s="4">
        <v>6.7000000000000004E-2</v>
      </c>
      <c r="AH63" s="4">
        <v>0.51400000000000001</v>
      </c>
      <c r="AI63" s="4">
        <v>0.23300000000000001</v>
      </c>
      <c r="AJ63" s="4">
        <v>45.4</v>
      </c>
      <c r="AK63" s="4">
        <v>276.60000000000002</v>
      </c>
      <c r="AL63" s="4">
        <v>258.10000000000002</v>
      </c>
      <c r="AM63" s="4">
        <v>832.6</v>
      </c>
      <c r="AN63" s="4">
        <v>0.56999999999999895</v>
      </c>
      <c r="AO63" s="4">
        <v>79.7</v>
      </c>
      <c r="AP63" s="4">
        <v>147</v>
      </c>
      <c r="AQ63" s="4">
        <v>202</v>
      </c>
      <c r="AR63" s="4">
        <v>109.1</v>
      </c>
      <c r="AS63" s="4">
        <v>1.85</v>
      </c>
      <c r="AT63" s="4">
        <v>0.121999999999999</v>
      </c>
      <c r="AU63" s="4">
        <v>1.65</v>
      </c>
      <c r="AV63" s="4">
        <v>7.3999999999999899E-2</v>
      </c>
      <c r="AW63" s="4">
        <v>0.53200000000000003</v>
      </c>
      <c r="AX63" s="4">
        <v>0.23</v>
      </c>
      <c r="AY63" s="4">
        <v>0.73299999999999899</v>
      </c>
      <c r="AZ63" s="4">
        <v>-2</v>
      </c>
      <c r="BA63" s="4">
        <v>0.626</v>
      </c>
      <c r="BB63" s="4">
        <v>-2.2000000000000002</v>
      </c>
      <c r="BC63" s="4">
        <v>0.88400000000000001</v>
      </c>
      <c r="BD63" s="4">
        <v>-1.9</v>
      </c>
      <c r="BE63" s="4">
        <v>0.56299999999999895</v>
      </c>
      <c r="BF63" s="4">
        <v>-2.4</v>
      </c>
      <c r="BG63" s="2">
        <v>4.62</v>
      </c>
      <c r="BH63" s="3">
        <v>1.5</v>
      </c>
      <c r="BJ63" s="4">
        <v>59</v>
      </c>
      <c r="BK63" s="4">
        <v>0</v>
      </c>
      <c r="BM63" s="4">
        <v>0</v>
      </c>
      <c r="BN63" s="4">
        <v>0</v>
      </c>
    </row>
    <row r="64" spans="1:66" x14ac:dyDescent="0.2">
      <c r="A64" s="4">
        <v>86</v>
      </c>
      <c r="B64" s="4">
        <v>1</v>
      </c>
      <c r="C64" s="4">
        <v>45</v>
      </c>
      <c r="D64" s="4">
        <v>183</v>
      </c>
      <c r="E64" s="4">
        <v>86</v>
      </c>
      <c r="F64" s="4">
        <f t="shared" si="2"/>
        <v>25.680074054167036</v>
      </c>
      <c r="G64" s="4">
        <v>197.71886574074</v>
      </c>
      <c r="H64" s="4">
        <v>2.2000000000000002</v>
      </c>
      <c r="I64" s="4">
        <v>1.3660000000000001</v>
      </c>
      <c r="J64" s="4">
        <v>1596.4</v>
      </c>
      <c r="K64" s="4">
        <v>104.4</v>
      </c>
      <c r="L64" s="4">
        <v>5.9599999999999902</v>
      </c>
      <c r="M64" s="4">
        <v>44.279999999999902</v>
      </c>
      <c r="N64" s="4">
        <v>12.8</v>
      </c>
      <c r="O64" s="4">
        <v>0</v>
      </c>
      <c r="P64" s="4">
        <v>0</v>
      </c>
      <c r="R64" s="4">
        <v>0</v>
      </c>
      <c r="S64" s="4">
        <v>1</v>
      </c>
      <c r="T64" s="4">
        <v>0</v>
      </c>
      <c r="U64" s="4">
        <v>138.6</v>
      </c>
      <c r="V64" s="4">
        <v>820.6</v>
      </c>
      <c r="W64" s="4">
        <v>235.1</v>
      </c>
      <c r="X64" s="4">
        <v>740.9</v>
      </c>
      <c r="Y64" s="4">
        <v>1.1100000000000001</v>
      </c>
      <c r="Z64" s="4">
        <v>125.2</v>
      </c>
      <c r="AA64" s="4">
        <v>138.9</v>
      </c>
      <c r="AB64" s="4">
        <v>213.9</v>
      </c>
      <c r="AC64" s="4">
        <v>88.3</v>
      </c>
      <c r="AD64" s="4">
        <v>2.42</v>
      </c>
      <c r="AE64" s="4">
        <v>0.11600000000000001</v>
      </c>
      <c r="AF64" s="4">
        <v>1.74</v>
      </c>
      <c r="AG64" s="4">
        <v>6.7000000000000004E-2</v>
      </c>
      <c r="AH64" s="4">
        <v>0.50900000000000001</v>
      </c>
      <c r="AI64" s="4">
        <v>0.243999999999999</v>
      </c>
      <c r="AJ64" s="4">
        <v>53.8</v>
      </c>
      <c r="AK64" s="4">
        <v>232.2</v>
      </c>
      <c r="AL64" s="4">
        <v>319</v>
      </c>
      <c r="AM64" s="4">
        <v>771</v>
      </c>
      <c r="AN64" s="4">
        <v>0.73</v>
      </c>
      <c r="AO64" s="4">
        <v>73.2</v>
      </c>
      <c r="AP64" s="4">
        <v>198</v>
      </c>
      <c r="AQ64" s="4">
        <v>247.4</v>
      </c>
      <c r="AR64" s="4">
        <v>163.80000000000001</v>
      </c>
      <c r="AS64" s="4">
        <v>1.51</v>
      </c>
      <c r="AT64" s="4">
        <v>0.16500000000000001</v>
      </c>
      <c r="AU64" s="4">
        <v>1.96</v>
      </c>
      <c r="AV64" s="4">
        <v>8.4000000000000005E-2</v>
      </c>
      <c r="AW64" s="4">
        <v>0.42699999999999899</v>
      </c>
      <c r="AX64" s="4">
        <v>0.224</v>
      </c>
      <c r="AY64" s="4">
        <v>0.94299999999999895</v>
      </c>
      <c r="AZ64" s="4">
        <v>-0.6</v>
      </c>
      <c r="BA64" s="4">
        <v>0.79200000000000004</v>
      </c>
      <c r="BB64" s="4">
        <v>-1</v>
      </c>
      <c r="BC64" s="4">
        <v>1.095</v>
      </c>
      <c r="BD64" s="4">
        <v>0</v>
      </c>
      <c r="BE64" s="4">
        <v>0.55500000000000005</v>
      </c>
      <c r="BF64" s="4">
        <v>-2.5</v>
      </c>
      <c r="BG64" s="2">
        <v>12.98</v>
      </c>
      <c r="BH64" s="3">
        <v>5.52</v>
      </c>
      <c r="BI64" s="4">
        <v>885</v>
      </c>
      <c r="BJ64" s="4">
        <v>89</v>
      </c>
      <c r="BK64" s="4">
        <v>0</v>
      </c>
      <c r="BN64" s="4">
        <v>0</v>
      </c>
    </row>
    <row r="65" spans="1:66" x14ac:dyDescent="0.2">
      <c r="A65" s="4">
        <v>89</v>
      </c>
      <c r="B65" s="4">
        <v>1</v>
      </c>
      <c r="C65" s="4">
        <v>68</v>
      </c>
      <c r="D65" s="4">
        <v>174</v>
      </c>
      <c r="E65" s="4">
        <v>65.5</v>
      </c>
      <c r="F65" s="4">
        <f t="shared" si="2"/>
        <v>21.634297793631919</v>
      </c>
      <c r="H65" s="4">
        <v>2.2549999999999901</v>
      </c>
      <c r="I65" s="4">
        <v>1.56</v>
      </c>
      <c r="J65" s="4">
        <v>164.5</v>
      </c>
      <c r="M65" s="4">
        <v>41.6</v>
      </c>
      <c r="N65" s="4">
        <v>16</v>
      </c>
      <c r="O65" s="4">
        <v>0</v>
      </c>
      <c r="P65" s="4">
        <v>0</v>
      </c>
      <c r="R65" s="4">
        <v>0</v>
      </c>
      <c r="S65" s="4">
        <v>0</v>
      </c>
      <c r="T65" s="4">
        <v>1</v>
      </c>
      <c r="U65" s="4">
        <v>119</v>
      </c>
      <c r="V65" s="4">
        <v>706.4</v>
      </c>
      <c r="W65" s="4">
        <v>227.2</v>
      </c>
      <c r="X65" s="4">
        <v>851.1</v>
      </c>
      <c r="Y65" s="4">
        <v>1.05</v>
      </c>
      <c r="Z65" s="4">
        <v>113.8</v>
      </c>
      <c r="AA65" s="4">
        <v>116.6</v>
      </c>
      <c r="AB65" s="4">
        <v>182</v>
      </c>
      <c r="AC65" s="4">
        <v>72.2</v>
      </c>
      <c r="AD65" s="4">
        <v>2.52</v>
      </c>
      <c r="AE65" s="4">
        <v>9.7000000000000003E-2</v>
      </c>
      <c r="AF65" s="4">
        <v>1.99</v>
      </c>
      <c r="AG65" s="4">
        <v>4.9000000000000002E-2</v>
      </c>
      <c r="AH65" s="4">
        <v>0.45400000000000001</v>
      </c>
      <c r="AI65" s="4">
        <v>0.19600000000000001</v>
      </c>
      <c r="AJ65" s="4">
        <v>33</v>
      </c>
      <c r="AK65" s="4">
        <v>370.8</v>
      </c>
      <c r="AL65" s="4">
        <v>189.7</v>
      </c>
      <c r="AM65" s="4">
        <v>699.5</v>
      </c>
      <c r="AN65" s="4">
        <v>0.38</v>
      </c>
      <c r="AO65" s="4">
        <v>87.3</v>
      </c>
      <c r="AP65" s="4">
        <v>119.3</v>
      </c>
      <c r="AQ65" s="4">
        <v>153.6</v>
      </c>
      <c r="AR65" s="4">
        <v>95.9</v>
      </c>
      <c r="AS65" s="4">
        <v>1.6</v>
      </c>
      <c r="AT65" s="4">
        <v>9.9000000000000005E-2</v>
      </c>
      <c r="AU65" s="4">
        <v>1.86</v>
      </c>
      <c r="AV65" s="4">
        <v>5.3999999999999902E-2</v>
      </c>
      <c r="AW65" s="4">
        <v>0.48499999999999999</v>
      </c>
      <c r="AX65" s="4">
        <v>0.191</v>
      </c>
      <c r="AY65" s="4">
        <v>0.80100000000000005</v>
      </c>
      <c r="AZ65" s="4">
        <v>-1.5</v>
      </c>
      <c r="BA65" s="4">
        <v>0.65800000000000003</v>
      </c>
      <c r="BB65" s="4">
        <v>-2</v>
      </c>
      <c r="BC65" s="4">
        <v>0.91800000000000004</v>
      </c>
      <c r="BD65" s="4">
        <v>-1.6</v>
      </c>
      <c r="BE65" s="4">
        <v>0.51300000000000001</v>
      </c>
      <c r="BF65" s="4">
        <v>-3.3</v>
      </c>
      <c r="BG65" s="2">
        <v>8.17</v>
      </c>
      <c r="BH65" s="3">
        <v>2.79</v>
      </c>
      <c r="BJ65" s="4">
        <v>108</v>
      </c>
      <c r="BK65" s="4">
        <v>0</v>
      </c>
      <c r="BN65" s="4">
        <v>0</v>
      </c>
    </row>
    <row r="66" spans="1:66" x14ac:dyDescent="0.2">
      <c r="A66" s="4">
        <v>90</v>
      </c>
      <c r="B66" s="4">
        <v>1</v>
      </c>
      <c r="C66" s="4">
        <v>51</v>
      </c>
      <c r="D66" s="4">
        <v>175</v>
      </c>
      <c r="E66" s="4">
        <v>70</v>
      </c>
      <c r="F66" s="4">
        <f t="shared" si="2"/>
        <v>22.857142857142858</v>
      </c>
      <c r="G66" s="4">
        <v>40.984884259259204</v>
      </c>
      <c r="H66" s="4">
        <v>2.0899999999999901</v>
      </c>
      <c r="I66" s="4">
        <v>1.46999999999999</v>
      </c>
      <c r="J66" s="4">
        <v>1038.5</v>
      </c>
      <c r="M66" s="4">
        <v>36.85</v>
      </c>
      <c r="N66" s="4">
        <v>4.5</v>
      </c>
      <c r="O66" s="4">
        <v>0</v>
      </c>
      <c r="P66" s="4">
        <v>0</v>
      </c>
      <c r="R66" s="4">
        <v>0</v>
      </c>
      <c r="S66" s="4">
        <v>0</v>
      </c>
      <c r="T66" s="4">
        <v>1</v>
      </c>
      <c r="U66" s="4">
        <v>113.9</v>
      </c>
      <c r="V66" s="4">
        <v>638.4</v>
      </c>
      <c r="W66" s="4">
        <v>236.8</v>
      </c>
      <c r="X66" s="4">
        <v>780.6</v>
      </c>
      <c r="Y66" s="4">
        <v>1.04</v>
      </c>
      <c r="Z66" s="4">
        <v>109.1</v>
      </c>
      <c r="AA66" s="4">
        <v>133.19999999999899</v>
      </c>
      <c r="AB66" s="4">
        <v>212.7</v>
      </c>
      <c r="AC66" s="4">
        <v>79.5</v>
      </c>
      <c r="AD66" s="4">
        <v>2.68</v>
      </c>
      <c r="AE66" s="4">
        <v>0.111</v>
      </c>
      <c r="AF66" s="4">
        <v>1.99</v>
      </c>
      <c r="AG66" s="4">
        <v>5.6000000000000001E-2</v>
      </c>
      <c r="AH66" s="4">
        <v>0.44700000000000001</v>
      </c>
      <c r="AI66" s="4">
        <v>0.23</v>
      </c>
      <c r="AJ66" s="4">
        <v>44.9</v>
      </c>
      <c r="AK66" s="4">
        <v>308.60000000000002</v>
      </c>
      <c r="AL66" s="4">
        <v>241.8</v>
      </c>
      <c r="AM66" s="4">
        <v>728.3</v>
      </c>
      <c r="AN66" s="4">
        <v>0.51</v>
      </c>
      <c r="AO66" s="4">
        <v>88.3</v>
      </c>
      <c r="AP66" s="4">
        <v>146.6</v>
      </c>
      <c r="AQ66" s="4">
        <v>214</v>
      </c>
      <c r="AR66" s="4">
        <v>100.4</v>
      </c>
      <c r="AS66" s="4">
        <v>2.13</v>
      </c>
      <c r="AT66" s="4">
        <v>0.121999999999999</v>
      </c>
      <c r="AU66" s="4">
        <v>1.98</v>
      </c>
      <c r="AV66" s="4">
        <v>6.1999999999999902E-2</v>
      </c>
      <c r="AW66" s="4">
        <v>0.442</v>
      </c>
      <c r="AX66" s="4">
        <v>0.20899999999999899</v>
      </c>
      <c r="AY66" s="4">
        <v>0.751</v>
      </c>
      <c r="AZ66" s="4"/>
      <c r="BA66" s="4">
        <v>0.65900000000000003</v>
      </c>
      <c r="BB66" s="4">
        <v>-2</v>
      </c>
      <c r="BC66" s="4">
        <v>0.81599999999999895</v>
      </c>
      <c r="BD66" s="4">
        <v>-2.5</v>
      </c>
      <c r="BE66" s="4">
        <v>0.53100000000000003</v>
      </c>
      <c r="BF66" s="4">
        <v>-3</v>
      </c>
      <c r="BG66" s="2">
        <v>12.36</v>
      </c>
      <c r="BH66" s="3">
        <v>6.11</v>
      </c>
      <c r="BJ66" s="4">
        <v>214</v>
      </c>
      <c r="BK66" s="4">
        <v>0</v>
      </c>
      <c r="BM66" s="4">
        <v>0</v>
      </c>
      <c r="BN66" s="4">
        <v>0</v>
      </c>
    </row>
    <row r="67" spans="1:66" x14ac:dyDescent="0.2">
      <c r="A67" s="4">
        <v>92</v>
      </c>
      <c r="B67" s="4">
        <v>0</v>
      </c>
      <c r="C67" s="4">
        <v>57</v>
      </c>
      <c r="D67" s="4">
        <v>165</v>
      </c>
      <c r="E67" s="4">
        <v>71.5</v>
      </c>
      <c r="F67" s="4">
        <f t="shared" si="2"/>
        <v>26.262626262626267</v>
      </c>
      <c r="G67" s="4">
        <v>47.6</v>
      </c>
      <c r="H67" s="4">
        <v>2.2639999999999998</v>
      </c>
      <c r="I67" s="4">
        <v>1.47999999999999</v>
      </c>
      <c r="J67" s="4">
        <v>253.38</v>
      </c>
      <c r="K67" s="4">
        <v>36.399999999999899</v>
      </c>
      <c r="M67" s="4">
        <v>32.899999999999899</v>
      </c>
      <c r="N67" s="4">
        <v>16</v>
      </c>
      <c r="O67" s="4">
        <v>1</v>
      </c>
      <c r="P67" s="4">
        <v>0</v>
      </c>
      <c r="Q67" s="4">
        <v>0</v>
      </c>
      <c r="R67" s="4">
        <v>1</v>
      </c>
      <c r="S67" s="4">
        <v>0</v>
      </c>
      <c r="T67" s="4">
        <v>1</v>
      </c>
      <c r="U67" s="4">
        <v>112.4</v>
      </c>
      <c r="V67" s="4">
        <v>527.20000000000005</v>
      </c>
      <c r="W67" s="4">
        <v>237.7</v>
      </c>
      <c r="X67" s="4">
        <v>853.1</v>
      </c>
      <c r="Y67" s="4">
        <v>1.1200000000000001</v>
      </c>
      <c r="Z67" s="4">
        <v>100.4</v>
      </c>
      <c r="AA67" s="4">
        <v>102.9</v>
      </c>
      <c r="AB67" s="4">
        <v>174.1</v>
      </c>
      <c r="AC67" s="4">
        <v>54.3</v>
      </c>
      <c r="AD67" s="4">
        <v>3.21</v>
      </c>
      <c r="AE67" s="4">
        <v>8.5999999999999896E-2</v>
      </c>
      <c r="AF67" s="4">
        <v>1.33</v>
      </c>
      <c r="AG67" s="4">
        <v>6.4000000000000001E-2</v>
      </c>
      <c r="AH67" s="4">
        <v>0.68500000000000005</v>
      </c>
      <c r="AI67" s="4">
        <v>0.372999999999999</v>
      </c>
      <c r="AJ67" s="4">
        <v>43.2</v>
      </c>
      <c r="AK67" s="4">
        <v>235.6</v>
      </c>
      <c r="AL67" s="4">
        <v>236.5</v>
      </c>
      <c r="AM67" s="4">
        <v>826.3</v>
      </c>
      <c r="AN67" s="4">
        <v>0.59</v>
      </c>
      <c r="AO67" s="4">
        <v>73.8</v>
      </c>
      <c r="AP67" s="4">
        <v>110</v>
      </c>
      <c r="AQ67" s="4">
        <v>163.4</v>
      </c>
      <c r="AR67" s="4">
        <v>73.2</v>
      </c>
      <c r="AS67" s="4">
        <v>2.23</v>
      </c>
      <c r="AT67" s="4">
        <v>9.1999999999999901E-2</v>
      </c>
      <c r="AU67" s="4">
        <v>1.55</v>
      </c>
      <c r="AV67" s="4">
        <v>5.89999999999999E-2</v>
      </c>
      <c r="AW67" s="4">
        <v>0.58699999999999897</v>
      </c>
      <c r="AX67" s="4">
        <v>0.24</v>
      </c>
      <c r="AY67" s="4">
        <v>0.86799999999999899</v>
      </c>
      <c r="AZ67" s="4">
        <v>-0.6</v>
      </c>
      <c r="BA67" s="4">
        <v>0.70599999999999896</v>
      </c>
      <c r="BB67" s="4">
        <v>-1.3</v>
      </c>
      <c r="BC67" s="4">
        <v>1.06099999999999</v>
      </c>
      <c r="BD67" s="4">
        <v>0.1</v>
      </c>
      <c r="BE67" s="4">
        <v>0.45200000000000001</v>
      </c>
      <c r="BF67" s="4">
        <v>-2.4</v>
      </c>
      <c r="BG67" s="2">
        <v>3.42</v>
      </c>
      <c r="BH67" s="3">
        <v>2.25</v>
      </c>
      <c r="BJ67" s="4">
        <v>37</v>
      </c>
      <c r="BK67" s="4">
        <v>1</v>
      </c>
      <c r="BL67" s="5" t="s">
        <v>5</v>
      </c>
      <c r="BM67" s="4">
        <v>0</v>
      </c>
      <c r="BN67" s="4">
        <v>1</v>
      </c>
    </row>
    <row r="68" spans="1:66" x14ac:dyDescent="0.2">
      <c r="A68" s="4">
        <v>94</v>
      </c>
      <c r="B68" s="4">
        <v>1</v>
      </c>
      <c r="C68" s="4">
        <v>66</v>
      </c>
      <c r="D68" s="4">
        <v>174</v>
      </c>
      <c r="E68" s="4">
        <v>79</v>
      </c>
      <c r="F68" s="4">
        <f t="shared" si="2"/>
        <v>26.09327520147972</v>
      </c>
      <c r="H68" s="4">
        <v>2.27999999999999</v>
      </c>
      <c r="I68" s="4">
        <v>1.33</v>
      </c>
      <c r="J68" s="4">
        <v>173.78</v>
      </c>
      <c r="M68" s="4">
        <v>35.399999999999899</v>
      </c>
      <c r="N68" s="4">
        <v>18.1999999999999</v>
      </c>
      <c r="O68" s="4">
        <v>0</v>
      </c>
      <c r="P68" s="4">
        <v>0</v>
      </c>
      <c r="Q68" s="4">
        <v>0</v>
      </c>
      <c r="R68" s="4">
        <v>1</v>
      </c>
      <c r="S68" s="4">
        <v>0</v>
      </c>
      <c r="T68" s="4">
        <v>1</v>
      </c>
      <c r="U68" s="4">
        <v>63.9</v>
      </c>
      <c r="V68" s="4">
        <v>832.6</v>
      </c>
      <c r="W68" s="4">
        <v>159.1</v>
      </c>
      <c r="X68" s="4">
        <v>745.4</v>
      </c>
      <c r="Y68" s="4">
        <v>0.53</v>
      </c>
      <c r="Z68" s="4">
        <v>119.8</v>
      </c>
      <c r="AA68" s="4">
        <v>101.6</v>
      </c>
      <c r="AB68" s="4">
        <v>155.6</v>
      </c>
      <c r="AC68" s="4">
        <v>65.2</v>
      </c>
      <c r="AD68" s="4">
        <v>2.39</v>
      </c>
      <c r="AE68" s="4">
        <v>8.5000000000000006E-2</v>
      </c>
      <c r="AF68" s="4">
        <v>1.67</v>
      </c>
      <c r="AG68" s="4">
        <v>5.09999999999999E-2</v>
      </c>
      <c r="AH68" s="4">
        <v>0.54900000000000004</v>
      </c>
      <c r="AI68" s="4">
        <v>0.26400000000000001</v>
      </c>
      <c r="AJ68" s="4">
        <v>19.899999999999899</v>
      </c>
      <c r="AK68" s="4">
        <v>306.2</v>
      </c>
      <c r="AL68" s="4">
        <v>147.5</v>
      </c>
      <c r="AM68" s="4">
        <v>635.9</v>
      </c>
      <c r="AN68" s="4">
        <v>0.25</v>
      </c>
      <c r="AO68" s="4">
        <v>79.099999999999895</v>
      </c>
      <c r="AP68" s="4">
        <v>85.2</v>
      </c>
      <c r="AQ68" s="4">
        <v>123.2</v>
      </c>
      <c r="AR68" s="4">
        <v>59.1</v>
      </c>
      <c r="AS68" s="4">
        <v>2.08</v>
      </c>
      <c r="AT68" s="4">
        <v>7.0999999999999897E-2</v>
      </c>
      <c r="AU68" s="4">
        <v>1.86</v>
      </c>
      <c r="AV68" s="4">
        <v>3.7999999999999902E-2</v>
      </c>
      <c r="AW68" s="4">
        <v>0.497999999999999</v>
      </c>
      <c r="AX68" s="4">
        <v>0.23200000000000001</v>
      </c>
      <c r="AY68" s="4">
        <v>0.66600000000000004</v>
      </c>
      <c r="AZ68" s="4">
        <v>-2.4</v>
      </c>
      <c r="BA68" s="4">
        <v>0.52700000000000002</v>
      </c>
      <c r="BB68" s="4">
        <v>-3</v>
      </c>
      <c r="BC68" s="4">
        <v>0.81899999999999895</v>
      </c>
      <c r="BD68" s="4">
        <v>-2.5</v>
      </c>
      <c r="BE68" s="4">
        <v>0.430999999999999</v>
      </c>
      <c r="BF68" s="4">
        <v>-4.9000000000000004</v>
      </c>
      <c r="BG68" s="2">
        <v>7.46</v>
      </c>
      <c r="BH68" s="3">
        <v>1.81</v>
      </c>
      <c r="BJ68" s="4">
        <v>1117.3</v>
      </c>
      <c r="BK68" s="4">
        <v>0</v>
      </c>
      <c r="BN68" s="4">
        <v>1</v>
      </c>
    </row>
    <row r="69" spans="1:66" x14ac:dyDescent="0.2">
      <c r="A69" s="4">
        <v>95</v>
      </c>
      <c r="B69" s="4">
        <v>0</v>
      </c>
      <c r="C69" s="4">
        <v>66</v>
      </c>
      <c r="D69" s="4">
        <v>155</v>
      </c>
      <c r="E69" s="4">
        <v>73.5</v>
      </c>
      <c r="F69" s="4">
        <f t="shared" si="2"/>
        <v>30.593132154006241</v>
      </c>
      <c r="G69" s="4">
        <v>69.966666666666598</v>
      </c>
      <c r="H69" s="4">
        <v>2.0899999999999901</v>
      </c>
      <c r="I69" s="4">
        <v>1.8125</v>
      </c>
      <c r="J69" s="4">
        <v>131</v>
      </c>
      <c r="K69" s="4">
        <v>15</v>
      </c>
      <c r="L69" s="4">
        <v>1.3999999999999899</v>
      </c>
      <c r="M69" s="4">
        <v>19.633333333333301</v>
      </c>
      <c r="N69" s="4">
        <v>14.1999999999999</v>
      </c>
      <c r="O69" s="5"/>
      <c r="Q69" s="4">
        <v>0</v>
      </c>
      <c r="R69" s="4">
        <v>0</v>
      </c>
      <c r="S69" s="4">
        <v>0</v>
      </c>
      <c r="T69" s="4">
        <v>1</v>
      </c>
      <c r="U69" s="4">
        <v>43.7</v>
      </c>
      <c r="V69" s="4">
        <v>865.6</v>
      </c>
      <c r="W69" s="4">
        <v>136.1</v>
      </c>
      <c r="X69" s="4">
        <v>659</v>
      </c>
      <c r="Y69" s="4">
        <v>0.37</v>
      </c>
      <c r="Z69" s="4">
        <v>118.5</v>
      </c>
      <c r="AA69" s="4">
        <v>97.4</v>
      </c>
      <c r="AB69" s="4">
        <v>193.5</v>
      </c>
      <c r="AC69" s="4">
        <v>32.200000000000003</v>
      </c>
      <c r="AD69" s="4">
        <v>6</v>
      </c>
      <c r="AE69" s="4">
        <v>8.1000000000000003E-2</v>
      </c>
      <c r="AF69" s="4">
        <v>1.63</v>
      </c>
      <c r="AG69" s="4">
        <v>0.05</v>
      </c>
      <c r="AH69" s="4">
        <v>0.56399999999999895</v>
      </c>
      <c r="AI69" s="4">
        <v>0.33400000000000002</v>
      </c>
      <c r="AJ69" s="4">
        <v>21.9</v>
      </c>
      <c r="AK69" s="4">
        <v>293</v>
      </c>
      <c r="AL69" s="4">
        <v>121.8</v>
      </c>
      <c r="AM69" s="4">
        <v>631.6</v>
      </c>
      <c r="AN69" s="4">
        <v>0.28000000000000003</v>
      </c>
      <c r="AO69" s="4">
        <v>78</v>
      </c>
      <c r="AP69" s="4">
        <v>54.8</v>
      </c>
      <c r="AQ69" s="4">
        <v>118.2</v>
      </c>
      <c r="AR69" s="4">
        <v>11.3</v>
      </c>
      <c r="AS69" s="4">
        <v>10.46</v>
      </c>
      <c r="AT69" s="4">
        <v>4.5999999999999902E-2</v>
      </c>
      <c r="AU69" s="4">
        <v>1.2</v>
      </c>
      <c r="AV69" s="4">
        <v>3.7999999999999902E-2</v>
      </c>
      <c r="AW69" s="4">
        <v>0.79500000000000004</v>
      </c>
      <c r="AX69" s="4">
        <v>0.379</v>
      </c>
      <c r="AY69" s="4">
        <v>0.57399999999999896</v>
      </c>
      <c r="AZ69" s="4">
        <v>-3</v>
      </c>
      <c r="BA69" s="4">
        <v>0.51600000000000001</v>
      </c>
      <c r="BB69" s="4">
        <v>-3</v>
      </c>
      <c r="BC69" s="4">
        <v>0.65</v>
      </c>
      <c r="BD69" s="4">
        <v>-3.6</v>
      </c>
      <c r="BE69" s="4">
        <v>0.27300000000000002</v>
      </c>
      <c r="BF69" s="4">
        <v>-5.7</v>
      </c>
      <c r="BG69" s="2">
        <v>9.89</v>
      </c>
      <c r="BH69" s="3">
        <v>1.8499999999999999</v>
      </c>
      <c r="BI69" s="4">
        <v>123</v>
      </c>
      <c r="BJ69" s="4">
        <v>1809</v>
      </c>
      <c r="BK69" s="4">
        <v>1</v>
      </c>
      <c r="BL69" s="5" t="s">
        <v>9</v>
      </c>
      <c r="BM69" s="4">
        <v>0</v>
      </c>
      <c r="BN69" s="4">
        <v>1</v>
      </c>
    </row>
    <row r="70" spans="1:66" x14ac:dyDescent="0.2">
      <c r="A70" s="4">
        <v>96</v>
      </c>
      <c r="B70" s="4">
        <v>1</v>
      </c>
      <c r="C70" s="4">
        <v>67</v>
      </c>
      <c r="D70" s="4">
        <v>178</v>
      </c>
      <c r="E70" s="4">
        <v>83.5</v>
      </c>
      <c r="F70" s="4">
        <f t="shared" si="2"/>
        <v>26.353995707612675</v>
      </c>
      <c r="H70" s="4">
        <v>2.3820000000000001</v>
      </c>
      <c r="I70" s="4">
        <v>1.67</v>
      </c>
      <c r="J70" s="4">
        <v>37.25</v>
      </c>
      <c r="K70" s="4">
        <v>22.399999999999899</v>
      </c>
      <c r="L70" s="4">
        <v>0.70999999999999897</v>
      </c>
      <c r="M70" s="4">
        <v>23.033333333333299</v>
      </c>
      <c r="N70" s="4">
        <v>18</v>
      </c>
      <c r="O70" s="4">
        <v>1</v>
      </c>
      <c r="P70" s="4">
        <v>0</v>
      </c>
      <c r="Q70" s="4">
        <v>0</v>
      </c>
      <c r="R70" s="4">
        <v>0</v>
      </c>
      <c r="S70" s="4">
        <v>0</v>
      </c>
      <c r="T70" s="4">
        <v>1</v>
      </c>
      <c r="U70" s="4">
        <v>35.9</v>
      </c>
      <c r="V70" s="4">
        <v>973.8</v>
      </c>
      <c r="W70" s="4">
        <v>137.69999999999899</v>
      </c>
      <c r="X70" s="4">
        <v>567.5</v>
      </c>
      <c r="Y70" s="4">
        <v>0.27</v>
      </c>
      <c r="Z70" s="4">
        <v>131.30000000000001</v>
      </c>
      <c r="AA70" s="4">
        <v>105.3</v>
      </c>
      <c r="AB70" s="4">
        <v>159.19999999999899</v>
      </c>
      <c r="AC70" s="4">
        <v>68.8</v>
      </c>
      <c r="AD70" s="4">
        <v>2.31</v>
      </c>
      <c r="AE70" s="4">
        <v>8.7999999999999898E-2</v>
      </c>
      <c r="AF70" s="4">
        <v>1.65</v>
      </c>
      <c r="AG70" s="4">
        <v>5.2999999999999901E-2</v>
      </c>
      <c r="AH70" s="4">
        <v>0.55200000000000005</v>
      </c>
      <c r="AI70" s="4">
        <v>0.29599999999999899</v>
      </c>
      <c r="AJ70" s="4">
        <v>39.200000000000003</v>
      </c>
      <c r="AK70" s="4">
        <v>334.6</v>
      </c>
      <c r="AL70" s="4">
        <v>195.5</v>
      </c>
      <c r="AM70" s="4">
        <v>747</v>
      </c>
      <c r="AN70" s="4">
        <v>0.45</v>
      </c>
      <c r="AO70" s="4">
        <v>86.9</v>
      </c>
      <c r="AP70" s="4">
        <v>101.3</v>
      </c>
      <c r="AQ70" s="4">
        <v>142.30000000000001</v>
      </c>
      <c r="AR70" s="4">
        <v>73.400000000000006</v>
      </c>
      <c r="AS70" s="4">
        <v>1.94</v>
      </c>
      <c r="AT70" s="4">
        <v>8.4000000000000005E-2</v>
      </c>
      <c r="AU70" s="4">
        <v>1.51</v>
      </c>
      <c r="AV70" s="4">
        <v>5.6000000000000001E-2</v>
      </c>
      <c r="AW70" s="4">
        <v>0.60699999999999898</v>
      </c>
      <c r="AX70" s="4">
        <v>0.39500000000000002</v>
      </c>
      <c r="BE70" s="4">
        <v>0.40100000000000002</v>
      </c>
      <c r="BF70" s="4">
        <v>-5.5</v>
      </c>
      <c r="BG70" s="2">
        <v>10.040000000000001</v>
      </c>
      <c r="BH70" s="3">
        <v>2.7</v>
      </c>
      <c r="BK70" s="4">
        <v>1</v>
      </c>
      <c r="BL70" s="5" t="s">
        <v>5</v>
      </c>
      <c r="BM70" s="4">
        <v>0</v>
      </c>
      <c r="BN70" s="4">
        <v>1</v>
      </c>
    </row>
    <row r="71" spans="1:66" x14ac:dyDescent="0.2">
      <c r="A71" s="4">
        <v>98</v>
      </c>
      <c r="B71" s="4">
        <v>0</v>
      </c>
      <c r="C71" s="4">
        <v>61</v>
      </c>
      <c r="D71" s="4">
        <v>170</v>
      </c>
      <c r="E71" s="4">
        <v>60.5</v>
      </c>
      <c r="F71" s="4">
        <f t="shared" si="2"/>
        <v>20.934256055363324</v>
      </c>
      <c r="G71" s="4">
        <v>51.233333333333299</v>
      </c>
      <c r="H71" s="4">
        <v>2.2000000000000002</v>
      </c>
      <c r="I71" s="4">
        <v>1.47599999999999</v>
      </c>
      <c r="J71" s="4">
        <v>77.3333333333333</v>
      </c>
      <c r="K71" s="4">
        <v>14.9</v>
      </c>
      <c r="L71" s="4">
        <v>2.0699999999999901</v>
      </c>
      <c r="M71" s="4">
        <v>39.019999999999897</v>
      </c>
      <c r="N71" s="4">
        <v>19.8</v>
      </c>
      <c r="O71" s="4">
        <v>0</v>
      </c>
      <c r="P71" s="4">
        <v>1</v>
      </c>
      <c r="Q71" s="4">
        <v>0</v>
      </c>
      <c r="R71" s="4">
        <v>0</v>
      </c>
      <c r="S71" s="4">
        <v>0</v>
      </c>
      <c r="T71" s="4">
        <v>0</v>
      </c>
      <c r="U71" s="4">
        <v>43.6</v>
      </c>
      <c r="V71" s="4">
        <v>769.9</v>
      </c>
      <c r="W71" s="4">
        <v>121.4</v>
      </c>
      <c r="X71" s="4">
        <v>696.7</v>
      </c>
      <c r="Y71" s="4">
        <v>0.39</v>
      </c>
      <c r="Z71" s="4">
        <v>112.5</v>
      </c>
      <c r="AA71" s="4">
        <v>75.400000000000006</v>
      </c>
      <c r="AB71" s="4">
        <v>128.6</v>
      </c>
      <c r="AC71" s="4">
        <v>39.4</v>
      </c>
      <c r="AD71" s="4">
        <v>3.26</v>
      </c>
      <c r="AE71" s="4">
        <v>6.3E-2</v>
      </c>
      <c r="AF71" s="4">
        <v>1.28</v>
      </c>
      <c r="AG71" s="4">
        <v>4.9000000000000002E-2</v>
      </c>
      <c r="AH71" s="4">
        <v>0.73099999999999898</v>
      </c>
      <c r="AI71" s="4">
        <v>0.33800000000000002</v>
      </c>
      <c r="AJ71" s="4">
        <v>28.8</v>
      </c>
      <c r="AK71" s="4">
        <v>222.5</v>
      </c>
      <c r="AL71" s="4">
        <v>172.1</v>
      </c>
      <c r="AM71" s="4">
        <v>777.1</v>
      </c>
      <c r="AN71" s="4">
        <v>0.43</v>
      </c>
      <c r="AO71" s="4">
        <v>67.599999999999895</v>
      </c>
      <c r="AP71" s="4">
        <v>74</v>
      </c>
      <c r="AQ71" s="4">
        <v>132.1</v>
      </c>
      <c r="AR71" s="4">
        <v>34</v>
      </c>
      <c r="AS71" s="4">
        <v>3.88</v>
      </c>
      <c r="AT71" s="4">
        <v>6.1999999999999902E-2</v>
      </c>
      <c r="AU71" s="4">
        <v>1.07</v>
      </c>
      <c r="AV71" s="4">
        <v>5.8000000000000003E-2</v>
      </c>
      <c r="AW71" s="4">
        <v>0.877</v>
      </c>
      <c r="AX71" s="4">
        <v>0.627</v>
      </c>
      <c r="AY71" s="4">
        <v>0.55700000000000005</v>
      </c>
      <c r="AZ71" s="4">
        <v>-3.2</v>
      </c>
      <c r="BA71" s="4">
        <v>0.48199999999999898</v>
      </c>
      <c r="BB71" s="4">
        <v>-3.3</v>
      </c>
      <c r="BC71" s="4">
        <v>0.879</v>
      </c>
      <c r="BD71" s="4">
        <v>-1.5</v>
      </c>
      <c r="BE71" s="4">
        <v>0.34</v>
      </c>
      <c r="BF71" s="4">
        <v>-4.4000000000000004</v>
      </c>
      <c r="BG71" s="2">
        <v>4.16</v>
      </c>
      <c r="BH71" s="3">
        <v>1.25</v>
      </c>
      <c r="BI71" s="4">
        <v>498</v>
      </c>
      <c r="BJ71" s="4">
        <v>46</v>
      </c>
      <c r="BK71" s="4">
        <v>1</v>
      </c>
      <c r="BL71" s="5" t="s">
        <v>0</v>
      </c>
      <c r="BM71" s="4">
        <v>0</v>
      </c>
      <c r="BN71" s="4">
        <v>1</v>
      </c>
    </row>
    <row r="72" spans="1:66" x14ac:dyDescent="0.2">
      <c r="A72" s="4">
        <v>99</v>
      </c>
      <c r="B72" s="4">
        <v>0</v>
      </c>
      <c r="C72" s="4">
        <v>78</v>
      </c>
      <c r="D72" s="4">
        <v>157</v>
      </c>
      <c r="E72" s="4">
        <v>38.5</v>
      </c>
      <c r="F72" s="4">
        <f t="shared" si="2"/>
        <v>15.619294900401638</v>
      </c>
      <c r="G72" s="4">
        <v>10.4849074074074</v>
      </c>
      <c r="H72" s="4">
        <v>2.26799999999999</v>
      </c>
      <c r="I72" s="4">
        <v>1.6839999999999899</v>
      </c>
      <c r="J72" s="4">
        <v>1835.5999999999899</v>
      </c>
      <c r="M72" s="4">
        <v>18.875</v>
      </c>
      <c r="N72" s="4">
        <v>4.5</v>
      </c>
      <c r="O72" s="4">
        <v>0</v>
      </c>
      <c r="P72" s="4">
        <v>0</v>
      </c>
      <c r="Q72" s="4">
        <v>0</v>
      </c>
      <c r="R72" s="4">
        <v>0</v>
      </c>
      <c r="S72" s="4">
        <v>0</v>
      </c>
      <c r="T72" s="4">
        <v>1</v>
      </c>
      <c r="U72" s="4">
        <v>12.5</v>
      </c>
      <c r="V72" s="4">
        <v>598.79999999999905</v>
      </c>
      <c r="W72" s="4">
        <v>117.1</v>
      </c>
      <c r="X72" s="4">
        <v>515.4</v>
      </c>
      <c r="Y72" s="4">
        <v>0.13</v>
      </c>
      <c r="Z72" s="4">
        <v>99.4</v>
      </c>
      <c r="AA72" s="4">
        <v>86.8</v>
      </c>
      <c r="AB72" s="4">
        <v>200.9</v>
      </c>
      <c r="AC72" s="4">
        <v>9.6999999999999904</v>
      </c>
      <c r="AD72" s="4">
        <v>20.73</v>
      </c>
      <c r="AE72" s="4">
        <v>7.1999999999999897E-2</v>
      </c>
      <c r="AF72" s="4">
        <v>0.84</v>
      </c>
      <c r="AG72" s="4">
        <v>8.5999999999999896E-2</v>
      </c>
      <c r="AH72" s="4"/>
      <c r="AI72" s="4">
        <v>0.77800000000000002</v>
      </c>
      <c r="AJ72" s="4">
        <v>22.2</v>
      </c>
      <c r="AK72" s="4">
        <v>162.69999999999899</v>
      </c>
      <c r="AL72" s="4">
        <v>179.8</v>
      </c>
      <c r="AM72" s="4">
        <v>682.9</v>
      </c>
      <c r="AN72" s="4">
        <v>0.38</v>
      </c>
      <c r="AO72" s="4">
        <v>59</v>
      </c>
      <c r="AP72" s="4">
        <v>78.8</v>
      </c>
      <c r="AQ72" s="4">
        <v>165.1</v>
      </c>
      <c r="AR72" s="4">
        <v>18.8</v>
      </c>
      <c r="AS72" s="4">
        <v>8.77</v>
      </c>
      <c r="AT72" s="4">
        <v>6.6000000000000003E-2</v>
      </c>
      <c r="AU72" s="4">
        <v>1.05</v>
      </c>
      <c r="AV72" s="4">
        <v>6.3E-2</v>
      </c>
      <c r="AW72" s="4">
        <v>0.89100000000000001</v>
      </c>
      <c r="AX72" s="4">
        <v>0.618999999999999</v>
      </c>
      <c r="AY72" s="4">
        <v>0.493999999999999</v>
      </c>
      <c r="AZ72" s="4">
        <v>-3.7</v>
      </c>
      <c r="BA72" s="4">
        <v>0.49199999999999899</v>
      </c>
      <c r="BB72" s="4">
        <v>-3.2</v>
      </c>
      <c r="BC72" s="4">
        <v>0.74199999999999899</v>
      </c>
      <c r="BD72" s="4">
        <v>-2.8</v>
      </c>
      <c r="BE72" s="4">
        <v>0.23</v>
      </c>
      <c r="BF72" s="4">
        <v>-6.5</v>
      </c>
      <c r="BG72" s="2">
        <v>15.24</v>
      </c>
      <c r="BH72" s="3">
        <v>5.81</v>
      </c>
      <c r="BK72" s="4">
        <v>1</v>
      </c>
      <c r="BL72" s="5" t="s">
        <v>7</v>
      </c>
      <c r="BM72" s="4">
        <v>0</v>
      </c>
      <c r="BN72" s="4">
        <v>1</v>
      </c>
    </row>
    <row r="73" spans="1:66" x14ac:dyDescent="0.2">
      <c r="A73" s="4">
        <v>100</v>
      </c>
      <c r="B73" s="4">
        <v>1</v>
      </c>
      <c r="C73" s="4">
        <v>83</v>
      </c>
      <c r="D73" s="4">
        <v>172</v>
      </c>
      <c r="E73" s="4">
        <v>62.8</v>
      </c>
      <c r="F73" s="4">
        <f t="shared" si="2"/>
        <v>21.227690643591131</v>
      </c>
      <c r="G73" s="4">
        <v>64.284328703703693</v>
      </c>
      <c r="H73" s="4">
        <v>2.254</v>
      </c>
      <c r="I73" s="4">
        <v>1.5940000000000001</v>
      </c>
      <c r="J73" s="4">
        <v>208.599999999999</v>
      </c>
      <c r="K73" s="4">
        <v>18.100000000000001</v>
      </c>
      <c r="L73" s="4">
        <v>2.06</v>
      </c>
      <c r="M73" s="4">
        <v>35.26</v>
      </c>
      <c r="N73" s="4">
        <v>9.4</v>
      </c>
      <c r="O73" s="4">
        <v>0</v>
      </c>
      <c r="P73" s="4">
        <v>0</v>
      </c>
      <c r="Q73" s="4">
        <v>0</v>
      </c>
      <c r="R73" s="4">
        <v>0</v>
      </c>
      <c r="S73" s="4">
        <v>0</v>
      </c>
      <c r="T73" s="4">
        <v>0</v>
      </c>
      <c r="U73" s="4">
        <v>42.5</v>
      </c>
      <c r="V73" s="4">
        <v>994.8</v>
      </c>
      <c r="W73" s="4">
        <v>174</v>
      </c>
      <c r="X73" s="4">
        <v>645.9</v>
      </c>
      <c r="Y73" s="4">
        <v>0.33</v>
      </c>
      <c r="Z73" s="4">
        <v>129.30000000000001</v>
      </c>
      <c r="AA73" s="4">
        <v>139.5</v>
      </c>
      <c r="AB73" s="4">
        <v>179</v>
      </c>
      <c r="AC73" s="4">
        <v>112.6</v>
      </c>
      <c r="AD73" s="4">
        <v>1.59</v>
      </c>
      <c r="AE73" s="4">
        <v>0.11600000000000001</v>
      </c>
      <c r="AF73" s="4">
        <v>2.11</v>
      </c>
      <c r="AG73" s="4">
        <v>5.5E-2</v>
      </c>
      <c r="AH73" s="4">
        <v>0.41899999999999898</v>
      </c>
      <c r="AI73" s="4">
        <v>0.17199999999999899</v>
      </c>
      <c r="AJ73" s="4">
        <v>24.6</v>
      </c>
      <c r="AK73" s="4">
        <v>302.3</v>
      </c>
      <c r="AL73" s="4">
        <v>251.9</v>
      </c>
      <c r="AM73" s="4">
        <v>617.79999999999905</v>
      </c>
      <c r="AN73" s="4">
        <v>0.3</v>
      </c>
      <c r="AO73" s="4">
        <v>80.900000000000006</v>
      </c>
      <c r="AP73" s="4">
        <v>193.2</v>
      </c>
      <c r="AQ73" s="4">
        <v>230.6</v>
      </c>
      <c r="AR73" s="4">
        <v>167.6</v>
      </c>
      <c r="AS73" s="4">
        <v>1.38</v>
      </c>
      <c r="AT73" s="4">
        <v>0.161</v>
      </c>
      <c r="AU73" s="4">
        <v>2.33</v>
      </c>
      <c r="AV73" s="4">
        <v>6.9000000000000006E-2</v>
      </c>
      <c r="AW73" s="4">
        <v>0.36099999999999899</v>
      </c>
      <c r="AX73" s="4">
        <v>0.14299999999999899</v>
      </c>
      <c r="AY73" s="4">
        <v>0.70699999999999896</v>
      </c>
      <c r="AZ73" s="4">
        <v>-2.2000000000000002</v>
      </c>
      <c r="BA73" s="4">
        <v>0.48699999999999899</v>
      </c>
      <c r="BB73" s="4">
        <v>-3.3</v>
      </c>
      <c r="BC73" s="4">
        <v>1.0860000000000001</v>
      </c>
      <c r="BD73" s="4">
        <v>0</v>
      </c>
      <c r="BE73" s="4">
        <v>0.42299999999999899</v>
      </c>
      <c r="BF73" s="4">
        <v>-5.0999999999999899</v>
      </c>
      <c r="BG73" s="2">
        <v>8.84</v>
      </c>
      <c r="BH73" s="3">
        <v>9</v>
      </c>
      <c r="BK73" s="4">
        <v>1</v>
      </c>
      <c r="BL73" s="5" t="s">
        <v>0</v>
      </c>
      <c r="BM73" s="4">
        <v>0</v>
      </c>
      <c r="BN73" s="4">
        <v>1</v>
      </c>
    </row>
    <row r="74" spans="1:66" x14ac:dyDescent="0.2">
      <c r="A74" s="4">
        <v>103</v>
      </c>
      <c r="B74" s="4">
        <v>0</v>
      </c>
      <c r="C74" s="4">
        <v>69</v>
      </c>
      <c r="D74" s="4">
        <v>162</v>
      </c>
      <c r="E74" s="4">
        <v>67</v>
      </c>
      <c r="F74" s="4">
        <f t="shared" si="2"/>
        <v>25.529644871208653</v>
      </c>
      <c r="G74" s="4">
        <v>5.43333333333333</v>
      </c>
      <c r="H74" s="4">
        <v>2.4350000000000001</v>
      </c>
      <c r="I74" s="4">
        <v>1.57</v>
      </c>
      <c r="J74" s="4">
        <v>570.66666666666595</v>
      </c>
      <c r="M74" s="4">
        <v>48.8</v>
      </c>
      <c r="N74" s="4">
        <v>22.5</v>
      </c>
      <c r="O74" s="4">
        <v>0</v>
      </c>
      <c r="P74" s="4">
        <v>0</v>
      </c>
      <c r="Q74" s="4">
        <v>1</v>
      </c>
      <c r="R74" s="4">
        <v>0</v>
      </c>
      <c r="S74" s="4">
        <v>0</v>
      </c>
      <c r="T74" s="4">
        <v>0</v>
      </c>
      <c r="U74" s="4">
        <v>88.7</v>
      </c>
      <c r="V74" s="4">
        <v>624.20000000000005</v>
      </c>
      <c r="W74" s="4">
        <v>222</v>
      </c>
      <c r="X74" s="4">
        <v>794.7</v>
      </c>
      <c r="Y74" s="4">
        <v>0.83</v>
      </c>
      <c r="Z74" s="4">
        <v>107.2</v>
      </c>
      <c r="AA74" s="4">
        <v>130.9</v>
      </c>
      <c r="AB74" s="4">
        <v>200.2</v>
      </c>
      <c r="AC74" s="4">
        <v>83.8</v>
      </c>
      <c r="AD74" s="4">
        <v>2.39</v>
      </c>
      <c r="AE74" s="4">
        <v>0.108999999999999</v>
      </c>
      <c r="AF74" s="4">
        <v>1.42</v>
      </c>
      <c r="AG74" s="4">
        <v>7.6999999999999902E-2</v>
      </c>
      <c r="AH74" s="4">
        <v>0.626</v>
      </c>
      <c r="AI74" s="4">
        <v>0.28799999999999898</v>
      </c>
      <c r="AJ74" s="4">
        <v>61.2</v>
      </c>
      <c r="AK74" s="4">
        <v>168.4</v>
      </c>
      <c r="AL74" s="4">
        <v>308.5</v>
      </c>
      <c r="AM74" s="4">
        <v>898.5</v>
      </c>
      <c r="AN74" s="4">
        <v>0.95</v>
      </c>
      <c r="AO74" s="4">
        <v>64.5</v>
      </c>
      <c r="AP74" s="4">
        <v>79.7</v>
      </c>
      <c r="AQ74" s="4">
        <v>147.30000000000001</v>
      </c>
      <c r="AR74" s="4">
        <v>32.4</v>
      </c>
      <c r="AS74" s="4">
        <v>4.54</v>
      </c>
      <c r="AT74" s="4">
        <v>6.6000000000000003E-2</v>
      </c>
      <c r="AU74" s="4">
        <v>1.42</v>
      </c>
      <c r="AV74" s="4">
        <v>4.7E-2</v>
      </c>
      <c r="AW74" s="4">
        <v>0.65700000000000003</v>
      </c>
      <c r="AX74" s="4">
        <v>0.28699999999999898</v>
      </c>
      <c r="AY74" s="4">
        <v>0.77400000000000002</v>
      </c>
      <c r="AZ74" s="4">
        <v>-1.4</v>
      </c>
      <c r="BA74" s="4">
        <v>0.64500000000000002</v>
      </c>
      <c r="BB74" s="4">
        <v>-1.8</v>
      </c>
      <c r="BC74" s="4">
        <v>1.10699999999999</v>
      </c>
      <c r="BD74" s="4">
        <v>0.5</v>
      </c>
      <c r="BE74" s="4">
        <v>0.50600000000000001</v>
      </c>
      <c r="BF74" s="4">
        <v>-1.4</v>
      </c>
      <c r="BG74" s="2">
        <v>10.31</v>
      </c>
      <c r="BH74" s="3">
        <v>3.9600000000000004</v>
      </c>
      <c r="BJ74" s="4">
        <v>750</v>
      </c>
      <c r="BK74" s="4">
        <v>0</v>
      </c>
      <c r="BN74" s="4">
        <v>0</v>
      </c>
    </row>
    <row r="75" spans="1:66" x14ac:dyDescent="0.2">
      <c r="A75" s="4">
        <v>104</v>
      </c>
      <c r="B75" s="4">
        <v>1</v>
      </c>
      <c r="C75" s="4">
        <v>63</v>
      </c>
      <c r="D75" s="4">
        <v>175</v>
      </c>
      <c r="E75" s="4">
        <v>108</v>
      </c>
      <c r="F75" s="4">
        <f t="shared" si="2"/>
        <v>35.265306122448976</v>
      </c>
      <c r="G75" s="4">
        <v>10.5999999999999</v>
      </c>
      <c r="H75" s="4">
        <v>2.3799999999999901</v>
      </c>
      <c r="I75" s="4">
        <v>2.7559999999999998</v>
      </c>
      <c r="J75" s="4">
        <v>93</v>
      </c>
      <c r="M75" s="4">
        <v>38.200000000000003</v>
      </c>
      <c r="N75" s="4">
        <v>14.1999999999999</v>
      </c>
      <c r="O75" s="4">
        <v>0</v>
      </c>
      <c r="P75" s="4">
        <v>0</v>
      </c>
      <c r="R75" s="4">
        <v>1</v>
      </c>
      <c r="S75" s="4">
        <v>1</v>
      </c>
      <c r="T75" s="4">
        <v>0</v>
      </c>
      <c r="U75" s="4">
        <v>213.1</v>
      </c>
      <c r="V75" s="4">
        <v>685.3</v>
      </c>
      <c r="W75" s="4">
        <v>347.8</v>
      </c>
      <c r="X75" s="4">
        <v>872</v>
      </c>
      <c r="Y75" s="4">
        <v>1.74</v>
      </c>
      <c r="Z75" s="4">
        <v>122.7</v>
      </c>
      <c r="AA75" s="4">
        <v>179.2</v>
      </c>
      <c r="AB75" s="4">
        <v>250.5</v>
      </c>
      <c r="AC75" s="4">
        <v>130.9</v>
      </c>
      <c r="AD75" s="4">
        <v>1.91</v>
      </c>
      <c r="AE75" s="4">
        <v>0.14899999999999899</v>
      </c>
      <c r="AF75" s="4">
        <v>2.29</v>
      </c>
      <c r="AG75" s="4">
        <v>6.5000000000000002E-2</v>
      </c>
      <c r="AH75" s="4">
        <v>0.371999999999999</v>
      </c>
      <c r="AI75" s="4">
        <v>0.153999999999999</v>
      </c>
      <c r="AJ75" s="4">
        <v>92.7</v>
      </c>
      <c r="AK75" s="4">
        <v>160.9</v>
      </c>
      <c r="AL75" s="4">
        <v>478.9</v>
      </c>
      <c r="AM75" s="4">
        <v>931.8</v>
      </c>
      <c r="AN75" s="4">
        <v>1.25</v>
      </c>
      <c r="AO75" s="4">
        <v>74.099999999999895</v>
      </c>
      <c r="AP75" s="4">
        <v>203.2</v>
      </c>
      <c r="AQ75" s="4">
        <v>277</v>
      </c>
      <c r="AR75" s="4">
        <v>151.80000000000001</v>
      </c>
      <c r="AS75" s="4">
        <v>1.82</v>
      </c>
      <c r="AT75" s="4">
        <v>0.16900000000000001</v>
      </c>
      <c r="AU75" s="4">
        <v>2.4900000000000002</v>
      </c>
      <c r="AV75" s="4">
        <v>6.8000000000000005E-2</v>
      </c>
      <c r="AW75" s="4">
        <v>0.33300000000000002</v>
      </c>
      <c r="AX75" s="4">
        <v>0.13100000000000001</v>
      </c>
      <c r="AY75" s="4">
        <v>1.25</v>
      </c>
      <c r="AZ75" s="4">
        <v>1.4</v>
      </c>
      <c r="BA75" s="4">
        <v>0.96399999999999897</v>
      </c>
      <c r="BB75" s="4">
        <v>0.3</v>
      </c>
      <c r="BC75" s="4">
        <v>1.0409999999999899</v>
      </c>
      <c r="BD75" s="4">
        <v>-0.5</v>
      </c>
      <c r="BE75" s="4">
        <v>0.65800000000000003</v>
      </c>
      <c r="BF75" s="4">
        <v>-0.6</v>
      </c>
      <c r="BG75" s="2">
        <v>8.35</v>
      </c>
      <c r="BH75" s="3">
        <v>4.2299999999999995</v>
      </c>
      <c r="BI75" s="4">
        <v>677</v>
      </c>
      <c r="BJ75" s="4">
        <v>333</v>
      </c>
      <c r="BK75" s="4">
        <v>0</v>
      </c>
      <c r="BN75" s="4">
        <v>0</v>
      </c>
    </row>
    <row r="76" spans="1:66" x14ac:dyDescent="0.2">
      <c r="A76" s="4">
        <v>105</v>
      </c>
      <c r="B76" s="4">
        <v>0</v>
      </c>
      <c r="C76" s="4">
        <v>74</v>
      </c>
      <c r="D76" s="4">
        <v>157</v>
      </c>
      <c r="E76" s="4">
        <v>90</v>
      </c>
      <c r="F76" s="4">
        <f t="shared" si="2"/>
        <v>36.51263742951032</v>
      </c>
      <c r="G76" s="4">
        <v>44.2</v>
      </c>
      <c r="H76" s="4">
        <v>2.0979999999999901</v>
      </c>
      <c r="I76" s="4">
        <v>1.4259999999999899</v>
      </c>
      <c r="J76" s="4">
        <v>387</v>
      </c>
      <c r="K76" s="4">
        <v>26.8</v>
      </c>
      <c r="L76" s="4">
        <v>1.54</v>
      </c>
      <c r="M76" s="4">
        <v>13.3599999999999</v>
      </c>
      <c r="N76" s="4">
        <v>9.5999999999999908</v>
      </c>
      <c r="O76" s="4">
        <v>0</v>
      </c>
      <c r="P76" s="4">
        <v>0</v>
      </c>
      <c r="R76" s="4">
        <v>0</v>
      </c>
      <c r="S76" s="4">
        <v>0</v>
      </c>
      <c r="T76" s="4">
        <v>1</v>
      </c>
      <c r="U76" s="4">
        <v>76.5</v>
      </c>
      <c r="V76" s="4">
        <v>575.4</v>
      </c>
      <c r="W76" s="4">
        <v>190.8</v>
      </c>
      <c r="X76" s="4">
        <v>773.3</v>
      </c>
      <c r="Y76" s="4">
        <v>0.74</v>
      </c>
      <c r="Z76" s="4">
        <v>103.2</v>
      </c>
      <c r="AA76" s="4">
        <v>101.9</v>
      </c>
      <c r="AB76" s="4">
        <v>193</v>
      </c>
      <c r="AC76" s="4">
        <v>40.1</v>
      </c>
      <c r="AD76" s="4">
        <v>4.8099999999999898</v>
      </c>
      <c r="AE76" s="4">
        <v>8.5000000000000006E-2</v>
      </c>
      <c r="AF76" s="4">
        <v>1.63</v>
      </c>
      <c r="AG76" s="4">
        <v>5.19999999999999E-2</v>
      </c>
      <c r="AH76" s="4">
        <v>0.56100000000000005</v>
      </c>
      <c r="AI76" s="4">
        <v>0.28000000000000003</v>
      </c>
      <c r="AJ76" s="4">
        <v>36.5</v>
      </c>
      <c r="AK76" s="4">
        <v>160.19999999999899</v>
      </c>
      <c r="AL76" s="4">
        <v>260.8</v>
      </c>
      <c r="AM76" s="4">
        <v>784.3</v>
      </c>
      <c r="AN76" s="4">
        <v>0.56999999999999895</v>
      </c>
      <c r="AO76" s="4">
        <v>63.7</v>
      </c>
      <c r="AP76" s="4">
        <v>115.1</v>
      </c>
      <c r="AQ76" s="4">
        <v>188.5</v>
      </c>
      <c r="AR76" s="4">
        <v>64.099999999999895</v>
      </c>
      <c r="AS76" s="4">
        <v>2.94</v>
      </c>
      <c r="AT76" s="4">
        <v>9.6000000000000002E-2</v>
      </c>
      <c r="AU76" s="4">
        <v>1.92</v>
      </c>
      <c r="AV76" s="4">
        <v>0.05</v>
      </c>
      <c r="AW76" s="4">
        <v>0.47099999999999898</v>
      </c>
      <c r="AX76" s="4">
        <v>0.192</v>
      </c>
      <c r="BC76" s="4">
        <v>0.88300000000000001</v>
      </c>
      <c r="BD76" s="4">
        <v>-1.5</v>
      </c>
      <c r="BG76" s="2">
        <v>8.73</v>
      </c>
      <c r="BH76" s="3">
        <v>6.45</v>
      </c>
      <c r="BK76" s="4">
        <v>1</v>
      </c>
      <c r="BL76" s="5" t="s">
        <v>8</v>
      </c>
      <c r="BM76" s="4">
        <v>0</v>
      </c>
      <c r="BN76" s="4">
        <v>1</v>
      </c>
    </row>
    <row r="77" spans="1:66" x14ac:dyDescent="0.2">
      <c r="A77" s="4">
        <v>107</v>
      </c>
      <c r="B77" s="4">
        <v>0</v>
      </c>
      <c r="C77" s="4">
        <v>86</v>
      </c>
      <c r="D77" s="4">
        <v>166</v>
      </c>
      <c r="E77" s="4">
        <v>71.5</v>
      </c>
      <c r="F77" s="4">
        <f t="shared" si="2"/>
        <v>25.947162142546091</v>
      </c>
      <c r="G77" s="4">
        <v>97.5</v>
      </c>
      <c r="H77" s="4">
        <v>2.5739999999999901</v>
      </c>
      <c r="I77" s="4">
        <v>1.004</v>
      </c>
      <c r="J77" s="4">
        <v>144.599999999999</v>
      </c>
      <c r="K77" s="4">
        <v>8.1999999999999904</v>
      </c>
      <c r="L77" s="4">
        <v>0.70999999999999897</v>
      </c>
      <c r="M77" s="4">
        <v>55.56</v>
      </c>
      <c r="N77" s="4">
        <v>14.1999999999999</v>
      </c>
      <c r="O77" s="4">
        <v>0</v>
      </c>
      <c r="P77" s="4">
        <v>0</v>
      </c>
      <c r="Q77" s="4">
        <v>0</v>
      </c>
      <c r="R77" s="4">
        <v>1</v>
      </c>
      <c r="S77" s="4">
        <v>0</v>
      </c>
      <c r="T77" s="4">
        <v>0</v>
      </c>
      <c r="U77" s="4">
        <v>34</v>
      </c>
      <c r="V77" s="4">
        <v>635</v>
      </c>
      <c r="W77" s="4">
        <v>188</v>
      </c>
      <c r="X77" s="4">
        <v>612</v>
      </c>
      <c r="Y77" s="4">
        <v>0.32</v>
      </c>
      <c r="Z77" s="4">
        <v>104</v>
      </c>
      <c r="AA77" s="4">
        <v>149</v>
      </c>
      <c r="AB77" s="4">
        <v>222</v>
      </c>
      <c r="AC77" s="4">
        <v>99</v>
      </c>
      <c r="AD77" s="4">
        <v>2.25</v>
      </c>
      <c r="AE77" s="4">
        <v>0.123999999999999</v>
      </c>
      <c r="AF77" s="4">
        <v>2.29</v>
      </c>
      <c r="AG77" s="4">
        <v>5.3999999999999902E-2</v>
      </c>
      <c r="AH77" s="4">
        <v>0.38200000000000001</v>
      </c>
      <c r="AI77" s="4">
        <v>0.157</v>
      </c>
      <c r="AJ77" s="4">
        <v>21</v>
      </c>
      <c r="AK77" s="4">
        <v>212</v>
      </c>
      <c r="AL77" s="4">
        <v>220</v>
      </c>
      <c r="AM77" s="4">
        <v>634</v>
      </c>
      <c r="AN77" s="4">
        <v>0.31</v>
      </c>
      <c r="AO77" s="4">
        <v>68</v>
      </c>
      <c r="AP77" s="4">
        <v>145</v>
      </c>
      <c r="AQ77" s="4">
        <v>204</v>
      </c>
      <c r="AR77" s="4">
        <v>104</v>
      </c>
      <c r="AS77" s="4">
        <v>1.97</v>
      </c>
      <c r="AT77" s="4"/>
      <c r="AU77" s="4">
        <v>2</v>
      </c>
      <c r="AV77" s="4">
        <v>0.06</v>
      </c>
      <c r="AW77" s="4">
        <v>0.44</v>
      </c>
      <c r="AX77" s="4">
        <v>0.185999999999999</v>
      </c>
      <c r="AY77" s="4">
        <v>0.64200000000000002</v>
      </c>
      <c r="AZ77" s="4">
        <v>-2.5</v>
      </c>
      <c r="BA77" s="4">
        <v>0.5</v>
      </c>
      <c r="BB77" s="4">
        <v>-3.1</v>
      </c>
      <c r="BE77" s="4">
        <v>0.376</v>
      </c>
      <c r="BF77" s="4">
        <v>-3.8</v>
      </c>
      <c r="BG77" s="2">
        <v>10.94</v>
      </c>
      <c r="BH77" s="3">
        <v>8.73</v>
      </c>
      <c r="BK77" s="4">
        <v>1</v>
      </c>
      <c r="BL77" s="5" t="s">
        <v>10</v>
      </c>
      <c r="BM77" s="4">
        <v>0</v>
      </c>
      <c r="BN77" s="4">
        <v>1</v>
      </c>
    </row>
  </sheetData>
  <sortState ref="A2:BW77">
    <sortCondition ref="A2:A77"/>
  </sortState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lastModifiedBy>Bernd</cp:lastModifiedBy>
  <dcterms:created xsi:type="dcterms:W3CDTF">2015-10-20T15:21:07Z</dcterms:created>
  <dcterms:modified xsi:type="dcterms:W3CDTF">2017-01-30T21:33:37Z</dcterms:modified>
</cp:coreProperties>
</file>